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340" activeTab="4"/>
  </bookViews>
  <sheets>
    <sheet name="Molecular rescue" sheetId="1" r:id="rId1"/>
    <sheet name="Functional rescue" sheetId="2" r:id="rId2"/>
    <sheet name="Splicing recovery" sheetId="3" r:id="rId3"/>
    <sheet name="AntimiR distribution" sheetId="4" r:id="rId4"/>
    <sheet name="Blood parameter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2" i="1" l="1"/>
  <c r="Q91" i="1"/>
  <c r="Q90" i="1"/>
  <c r="Q89" i="1"/>
  <c r="Q75" i="1"/>
  <c r="Q74" i="1"/>
  <c r="Q73" i="1"/>
  <c r="Q72" i="1"/>
  <c r="Q71" i="1"/>
  <c r="Q70" i="1"/>
  <c r="Q69" i="1"/>
</calcChain>
</file>

<file path=xl/sharedStrings.xml><?xml version="1.0" encoding="utf-8"?>
<sst xmlns="http://schemas.openxmlformats.org/spreadsheetml/2006/main" count="2991" uniqueCount="169">
  <si>
    <t>Sample ID</t>
  </si>
  <si>
    <t>Genotipe</t>
  </si>
  <si>
    <t>Treatment</t>
  </si>
  <si>
    <t>Sex</t>
  </si>
  <si>
    <t>Dose (mg/kg)</t>
  </si>
  <si>
    <t>Time dose (days)</t>
  </si>
  <si>
    <t xml:space="preserve">Gast. Mbnl1 Protein </t>
  </si>
  <si>
    <t xml:space="preserve">Quads Mbnl1  Protein </t>
  </si>
  <si>
    <t>Skeletal muscle Mbnl1 protein</t>
  </si>
  <si>
    <t>Tibialis Mbnl1 Protein</t>
  </si>
  <si>
    <t>Gast. MBNL1 relative expression</t>
  </si>
  <si>
    <t>Quads MBNL1 relative expression</t>
  </si>
  <si>
    <t>Skeletal muscle MBNL1 relative expression</t>
  </si>
  <si>
    <t>Gast. MBNL2 relative expression</t>
  </si>
  <si>
    <t>Quads MBNL2 relative expression</t>
  </si>
  <si>
    <t>Skeletal muscle MBNL2 relative expression</t>
  </si>
  <si>
    <t>Gast. miR-23b relative expression</t>
  </si>
  <si>
    <t>Quads miR-23b relative expression</t>
  </si>
  <si>
    <t>Skeletal muscle miR-23b relative expression</t>
  </si>
  <si>
    <t>Gast. miR-218 relative expression</t>
  </si>
  <si>
    <t>Quads miR-218 relative expression</t>
  </si>
  <si>
    <t>Skeletal muscle miR-218 relative expression</t>
  </si>
  <si>
    <t>312-1</t>
  </si>
  <si>
    <t>HSA[LR]</t>
  </si>
  <si>
    <t>PBS</t>
  </si>
  <si>
    <t>Male</t>
  </si>
  <si>
    <t>-</t>
  </si>
  <si>
    <t>635-1</t>
  </si>
  <si>
    <t>909-1</t>
  </si>
  <si>
    <t>912-1</t>
  </si>
  <si>
    <t>916-1</t>
  </si>
  <si>
    <t>1356-1</t>
  </si>
  <si>
    <t>1254-1</t>
  </si>
  <si>
    <t>2384-1</t>
  </si>
  <si>
    <t>Female</t>
  </si>
  <si>
    <t>2385-1</t>
  </si>
  <si>
    <t>2386-1</t>
  </si>
  <si>
    <t>3269-1</t>
  </si>
  <si>
    <t>3268-3</t>
  </si>
  <si>
    <t>3270-1</t>
  </si>
  <si>
    <t>3271-3</t>
  </si>
  <si>
    <t>3268-2</t>
  </si>
  <si>
    <t>3266-2</t>
  </si>
  <si>
    <t>3511-1</t>
  </si>
  <si>
    <t>2972-1</t>
  </si>
  <si>
    <t>3057-1</t>
  </si>
  <si>
    <t>2911-1</t>
  </si>
  <si>
    <t>3058-1</t>
  </si>
  <si>
    <t>2971-1</t>
  </si>
  <si>
    <t>3214-2</t>
  </si>
  <si>
    <t>FVB</t>
  </si>
  <si>
    <t>3142-1</t>
  </si>
  <si>
    <t>1,91*</t>
  </si>
  <si>
    <t>1,053*</t>
  </si>
  <si>
    <t>3141-1</t>
  </si>
  <si>
    <t>3141-2</t>
  </si>
  <si>
    <t>3850-1</t>
  </si>
  <si>
    <t>DMSXL</t>
  </si>
  <si>
    <t>513-4</t>
  </si>
  <si>
    <t>X821</t>
  </si>
  <si>
    <t>635-3</t>
  </si>
  <si>
    <t>636-1</t>
  </si>
  <si>
    <t>2384-3</t>
  </si>
  <si>
    <t>X821-7</t>
  </si>
  <si>
    <t>2336-2</t>
  </si>
  <si>
    <t>2385-2</t>
  </si>
  <si>
    <t>2337-2</t>
  </si>
  <si>
    <t>2385-4</t>
  </si>
  <si>
    <t>5'X82107</t>
  </si>
  <si>
    <t>2468-3</t>
  </si>
  <si>
    <t>2469-2</t>
  </si>
  <si>
    <t>2468-2</t>
  </si>
  <si>
    <t>X82107</t>
  </si>
  <si>
    <t>2385-3</t>
  </si>
  <si>
    <t>2386-2</t>
  </si>
  <si>
    <t>0,73*</t>
  </si>
  <si>
    <t>2469-3</t>
  </si>
  <si>
    <t>3314-2</t>
  </si>
  <si>
    <t>3314-3</t>
  </si>
  <si>
    <t>3270-4</t>
  </si>
  <si>
    <t>3272-1</t>
  </si>
  <si>
    <t>3511-4</t>
  </si>
  <si>
    <t>3323-2</t>
  </si>
  <si>
    <t>3510-2</t>
  </si>
  <si>
    <t>3510-3</t>
  </si>
  <si>
    <t>5041-2</t>
  </si>
  <si>
    <t>5042-1</t>
  </si>
  <si>
    <t>5042-2</t>
  </si>
  <si>
    <t>5096-1</t>
  </si>
  <si>
    <t>5097-1</t>
  </si>
  <si>
    <t>3265-1</t>
  </si>
  <si>
    <t>X821-8</t>
  </si>
  <si>
    <t>3267-1</t>
  </si>
  <si>
    <t>2384-4</t>
  </si>
  <si>
    <t>X82108</t>
  </si>
  <si>
    <t>2336-3</t>
  </si>
  <si>
    <t>2468-1</t>
  </si>
  <si>
    <t>2469-1</t>
  </si>
  <si>
    <t>3271-2</t>
  </si>
  <si>
    <t>3313-3</t>
  </si>
  <si>
    <t>3268-4</t>
  </si>
  <si>
    <t>3266-4</t>
  </si>
  <si>
    <t>3271-1</t>
  </si>
  <si>
    <t>3313-2</t>
  </si>
  <si>
    <t>3266-3</t>
  </si>
  <si>
    <t>5042-3</t>
  </si>
  <si>
    <t>5096-2</t>
  </si>
  <si>
    <t>5096-3</t>
  </si>
  <si>
    <t>5097-2</t>
  </si>
  <si>
    <t>5097-3</t>
  </si>
  <si>
    <t>3265-2</t>
  </si>
  <si>
    <t>X82148</t>
  </si>
  <si>
    <t>3265-3</t>
  </si>
  <si>
    <t>3265-4</t>
  </si>
  <si>
    <t>3267-2</t>
  </si>
  <si>
    <t>2972-2</t>
  </si>
  <si>
    <t>X831-4</t>
  </si>
  <si>
    <t>3057-2</t>
  </si>
  <si>
    <t>2911-2</t>
  </si>
  <si>
    <t>2971-2</t>
  </si>
  <si>
    <t>2972-4</t>
  </si>
  <si>
    <t>X83104</t>
  </si>
  <si>
    <t>3057-4</t>
  </si>
  <si>
    <t>3058-3</t>
  </si>
  <si>
    <t>3140-1</t>
  </si>
  <si>
    <t>1,26*</t>
  </si>
  <si>
    <t>Strength/BW before injection (g/g)</t>
  </si>
  <si>
    <t>Strength/BW after injection (g/g)</t>
  </si>
  <si>
    <t>Myotonia grade after injection</t>
  </si>
  <si>
    <t>Strength/BW front legs after injection (g/g)</t>
  </si>
  <si>
    <t>Strength/BW rear legs after injection (g/g)</t>
  </si>
  <si>
    <t>Gast. Ψ Nfix Ex7</t>
  </si>
  <si>
    <t>Quads Ψ Nfix Ex7</t>
  </si>
  <si>
    <t>Gast. Ψ Atp2A1 Ex22</t>
  </si>
  <si>
    <t>Quads Ψ Atp2A1 Ex22</t>
  </si>
  <si>
    <t>Gast. Ψ Clcn1 Ex7a</t>
  </si>
  <si>
    <t>Quads Ψ Clcn1 Ex7a</t>
  </si>
  <si>
    <t>Gast. Ψ MBNL1  Ex5</t>
  </si>
  <si>
    <t>Quads Ψ MBNL1  Ex5</t>
  </si>
  <si>
    <t>Gast. Overall PSR</t>
  </si>
  <si>
    <t>Quads Overall PSR</t>
  </si>
  <si>
    <t>Tibialis Ψ Numa1 Ex16</t>
  </si>
  <si>
    <t>Gast. Ψ Numa1 Ex16</t>
  </si>
  <si>
    <t>Gast Bin1</t>
  </si>
  <si>
    <t>Quads Bin1</t>
  </si>
  <si>
    <t>Gast Cacna1</t>
  </si>
  <si>
    <t>Quads Cacna1</t>
  </si>
  <si>
    <t>Quads antimiR (ng/g)</t>
  </si>
  <si>
    <t>Gast antimiR (ng/g)</t>
  </si>
  <si>
    <t>Platelets</t>
  </si>
  <si>
    <t>Stab cells %</t>
  </si>
  <si>
    <t>Seg cells %</t>
  </si>
  <si>
    <t>Basophils %</t>
  </si>
  <si>
    <t>Eosinophils %</t>
  </si>
  <si>
    <t>Lymphocytes %</t>
  </si>
  <si>
    <t>Monocytes %</t>
  </si>
  <si>
    <t>Creatinine (mg/dL)</t>
  </si>
  <si>
    <t>Cholesterol (mg/dL)</t>
  </si>
  <si>
    <t>Glucose (mg/dL)</t>
  </si>
  <si>
    <t>Triglycerides (mg/dL)</t>
  </si>
  <si>
    <t>Amylase (U/L)</t>
  </si>
  <si>
    <t>Alkaline Phosphatase U/L</t>
  </si>
  <si>
    <t>ALT U/L</t>
  </si>
  <si>
    <t>AST U/L</t>
  </si>
  <si>
    <t>Bilirubin (mg/dL)</t>
  </si>
  <si>
    <t>C.P.K (U/L)</t>
  </si>
  <si>
    <t>Bile Acids (µmol/L)</t>
  </si>
  <si>
    <t>L.D.H (U/L)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rgb="FF000000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2" borderId="2" xfId="1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3" fillId="0" borderId="2" xfId="1" applyNumberFormat="1" applyFont="1" applyBorder="1" applyAlignment="1">
      <alignment horizontal="center" vertical="center"/>
    </xf>
    <xf numFmtId="164" fontId="3" fillId="0" borderId="3" xfId="1" applyNumberFormat="1" applyFont="1" applyBorder="1" applyAlignment="1">
      <alignment horizontal="center" vertical="center"/>
    </xf>
    <xf numFmtId="164" fontId="6" fillId="0" borderId="4" xfId="1" applyNumberFormat="1" applyFont="1" applyBorder="1" applyAlignment="1">
      <alignment horizontal="center" vertical="center"/>
    </xf>
    <xf numFmtId="164" fontId="3" fillId="0" borderId="4" xfId="1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2" fontId="3" fillId="0" borderId="2" xfId="1" applyNumberFormat="1" applyFont="1" applyBorder="1" applyAlignment="1">
      <alignment horizontal="center" vertical="center"/>
    </xf>
    <xf numFmtId="2" fontId="3" fillId="0" borderId="3" xfId="1" applyNumberFormat="1" applyFont="1" applyBorder="1" applyAlignment="1">
      <alignment horizontal="center" vertical="center"/>
    </xf>
    <xf numFmtId="2" fontId="3" fillId="0" borderId="4" xfId="1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6" fillId="0" borderId="3" xfId="1" applyNumberFormat="1" applyFont="1" applyBorder="1" applyAlignment="1">
      <alignment horizontal="center" vertical="center"/>
    </xf>
    <xf numFmtId="2" fontId="6" fillId="0" borderId="3" xfId="1" applyNumberFormat="1" applyFont="1" applyBorder="1" applyAlignment="1">
      <alignment horizontal="center" vertical="center"/>
    </xf>
    <xf numFmtId="0" fontId="6" fillId="0" borderId="3" xfId="1" quotePrefix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164" fontId="6" fillId="0" borderId="2" xfId="1" applyNumberFormat="1" applyFont="1" applyBorder="1" applyAlignment="1">
      <alignment horizontal="center" vertical="center"/>
    </xf>
    <xf numFmtId="1" fontId="6" fillId="0" borderId="3" xfId="1" applyNumberFormat="1" applyFont="1" applyBorder="1" applyAlignment="1">
      <alignment horizontal="center" vertical="center"/>
    </xf>
    <xf numFmtId="1" fontId="3" fillId="0" borderId="3" xfId="1" applyNumberFormat="1" applyFont="1" applyBorder="1" applyAlignment="1">
      <alignment horizontal="center" vertical="center"/>
    </xf>
    <xf numFmtId="1" fontId="3" fillId="0" borderId="2" xfId="1" applyNumberFormat="1" applyFont="1" applyBorder="1" applyAlignment="1">
      <alignment horizontal="center" vertical="center"/>
    </xf>
    <xf numFmtId="1" fontId="3" fillId="0" borderId="4" xfId="1" applyNumberFormat="1" applyFont="1" applyBorder="1" applyAlignment="1">
      <alignment horizontal="center" vertical="center"/>
    </xf>
    <xf numFmtId="165" fontId="6" fillId="0" borderId="3" xfId="1" applyNumberFormat="1" applyFont="1" applyBorder="1" applyAlignment="1">
      <alignment horizontal="center" vertical="center"/>
    </xf>
    <xf numFmtId="165" fontId="6" fillId="0" borderId="4" xfId="1" applyNumberFormat="1" applyFont="1" applyBorder="1" applyAlignment="1">
      <alignment horizontal="center" vertical="center"/>
    </xf>
    <xf numFmtId="1" fontId="6" fillId="0" borderId="4" xfId="1" applyNumberFormat="1" applyFont="1" applyBorder="1" applyAlignment="1">
      <alignment horizontal="center" vertical="center"/>
    </xf>
    <xf numFmtId="165" fontId="6" fillId="0" borderId="2" xfId="1" applyNumberFormat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"/>
  <sheetViews>
    <sheetView topLeftCell="D1" zoomScale="85" zoomScaleNormal="85" workbookViewId="0">
      <pane ySplit="1" topLeftCell="A84" activePane="bottomLeft" state="frozen"/>
      <selection activeCell="D1" sqref="D1"/>
      <selection pane="bottomLeft" activeCell="R84" sqref="R84:T88"/>
    </sheetView>
  </sheetViews>
  <sheetFormatPr baseColWidth="10" defaultColWidth="8.7265625" defaultRowHeight="14.5" x14ac:dyDescent="0.35"/>
  <cols>
    <col min="1" max="2" width="8.7265625" style="1"/>
    <col min="3" max="3" width="10" style="1" customWidth="1"/>
    <col min="4" max="4" width="18.7265625" style="1" bestFit="1" customWidth="1"/>
    <col min="5" max="7" width="8.7265625" style="1"/>
    <col min="8" max="8" width="11.81640625" style="1" bestFit="1" customWidth="1"/>
    <col min="9" max="9" width="12.26953125" style="1" customWidth="1"/>
    <col min="10" max="10" width="10.453125" style="1" bestFit="1" customWidth="1"/>
    <col min="11" max="11" width="10.453125" style="1" customWidth="1"/>
    <col min="12" max="12" width="11.7265625" style="1" customWidth="1"/>
    <col min="13" max="13" width="12.26953125" style="1" customWidth="1"/>
    <col min="14" max="14" width="12.453125" style="1" customWidth="1"/>
    <col min="15" max="15" width="10.81640625" style="1" customWidth="1"/>
    <col min="16" max="16" width="11.54296875" style="1" customWidth="1"/>
    <col min="17" max="17" width="12.1796875" style="1" customWidth="1"/>
    <col min="18" max="18" width="11.7265625" style="1" customWidth="1"/>
    <col min="19" max="19" width="10.7265625" style="1" customWidth="1"/>
    <col min="20" max="20" width="13.1796875" style="1" customWidth="1"/>
    <col min="21" max="21" width="10.81640625" style="1" customWidth="1"/>
    <col min="22" max="22" width="11.1796875" style="1" customWidth="1"/>
    <col min="23" max="23" width="13.7265625" style="1" customWidth="1"/>
    <col min="24" max="16384" width="8.7265625" style="1"/>
  </cols>
  <sheetData>
    <row r="1" spans="1:23" ht="77.5" x14ac:dyDescent="0.3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</row>
    <row r="2" spans="1:23" s="3" customFormat="1" x14ac:dyDescent="0.35">
      <c r="B2" s="8" t="s">
        <v>22</v>
      </c>
      <c r="C2" s="8" t="s">
        <v>23</v>
      </c>
      <c r="D2" s="8" t="s">
        <v>24</v>
      </c>
      <c r="E2" s="8" t="s">
        <v>25</v>
      </c>
      <c r="F2" s="8">
        <v>0</v>
      </c>
      <c r="G2" s="8">
        <v>5</v>
      </c>
      <c r="H2" s="27">
        <v>1.169</v>
      </c>
      <c r="I2" s="27">
        <v>1.010375</v>
      </c>
      <c r="J2" s="27" t="s">
        <v>26</v>
      </c>
      <c r="K2" s="27" t="s">
        <v>26</v>
      </c>
      <c r="L2" s="27" t="s">
        <v>26</v>
      </c>
      <c r="M2" s="27" t="s">
        <v>26</v>
      </c>
      <c r="N2" s="27" t="s">
        <v>26</v>
      </c>
      <c r="O2" s="27" t="s">
        <v>26</v>
      </c>
      <c r="P2" s="27" t="s">
        <v>26</v>
      </c>
      <c r="Q2" s="27" t="s">
        <v>26</v>
      </c>
      <c r="R2" s="27" t="s">
        <v>26</v>
      </c>
      <c r="S2" s="27" t="s">
        <v>26</v>
      </c>
      <c r="T2" s="27" t="s">
        <v>26</v>
      </c>
      <c r="U2" s="27" t="s">
        <v>26</v>
      </c>
      <c r="V2" s="27" t="s">
        <v>26</v>
      </c>
      <c r="W2" s="27" t="s">
        <v>26</v>
      </c>
    </row>
    <row r="3" spans="1:23" s="3" customFormat="1" x14ac:dyDescent="0.35">
      <c r="B3" s="8" t="s">
        <v>27</v>
      </c>
      <c r="C3" s="8" t="s">
        <v>23</v>
      </c>
      <c r="D3" s="8" t="s">
        <v>24</v>
      </c>
      <c r="E3" s="8" t="s">
        <v>25</v>
      </c>
      <c r="F3" s="8">
        <v>0</v>
      </c>
      <c r="G3" s="8">
        <v>5</v>
      </c>
      <c r="H3" s="27">
        <v>0.83099999999999996</v>
      </c>
      <c r="I3" s="27">
        <v>0.98962499999999998</v>
      </c>
      <c r="J3" s="27" t="s">
        <v>26</v>
      </c>
      <c r="K3" s="27" t="s">
        <v>26</v>
      </c>
      <c r="L3" s="27" t="s">
        <v>26</v>
      </c>
      <c r="M3" s="27" t="s">
        <v>26</v>
      </c>
      <c r="N3" s="27" t="s">
        <v>26</v>
      </c>
      <c r="O3" s="27" t="s">
        <v>26</v>
      </c>
      <c r="P3" s="27" t="s">
        <v>26</v>
      </c>
      <c r="Q3" s="27" t="s">
        <v>26</v>
      </c>
      <c r="R3" s="27" t="s">
        <v>26</v>
      </c>
      <c r="S3" s="27" t="s">
        <v>26</v>
      </c>
      <c r="T3" s="27" t="s">
        <v>26</v>
      </c>
      <c r="U3" s="27" t="s">
        <v>26</v>
      </c>
      <c r="V3" s="27" t="s">
        <v>26</v>
      </c>
      <c r="W3" s="27" t="s">
        <v>26</v>
      </c>
    </row>
    <row r="4" spans="1:23" s="3" customFormat="1" x14ac:dyDescent="0.35">
      <c r="B4" s="8" t="s">
        <v>28</v>
      </c>
      <c r="C4" s="8" t="s">
        <v>23</v>
      </c>
      <c r="D4" s="8" t="s">
        <v>24</v>
      </c>
      <c r="E4" s="8" t="s">
        <v>25</v>
      </c>
      <c r="F4" s="8">
        <v>0</v>
      </c>
      <c r="G4" s="8">
        <v>5</v>
      </c>
      <c r="H4" s="27">
        <v>0.85655641000000005</v>
      </c>
      <c r="I4" s="27">
        <v>0.63087314000000005</v>
      </c>
      <c r="J4" s="27" t="s">
        <v>26</v>
      </c>
      <c r="K4" s="27" t="s">
        <v>26</v>
      </c>
      <c r="L4" s="27" t="s">
        <v>26</v>
      </c>
      <c r="M4" s="27" t="s">
        <v>26</v>
      </c>
      <c r="N4" s="27" t="s">
        <v>26</v>
      </c>
      <c r="O4" s="27" t="s">
        <v>26</v>
      </c>
      <c r="P4" s="27" t="s">
        <v>26</v>
      </c>
      <c r="Q4" s="27" t="s">
        <v>26</v>
      </c>
      <c r="R4" s="27" t="s">
        <v>26</v>
      </c>
      <c r="S4" s="27" t="s">
        <v>26</v>
      </c>
      <c r="T4" s="27" t="s">
        <v>26</v>
      </c>
      <c r="U4" s="27" t="s">
        <v>26</v>
      </c>
      <c r="V4" s="27" t="s">
        <v>26</v>
      </c>
      <c r="W4" s="27" t="s">
        <v>26</v>
      </c>
    </row>
    <row r="5" spans="1:23" s="3" customFormat="1" x14ac:dyDescent="0.35">
      <c r="B5" s="8" t="s">
        <v>29</v>
      </c>
      <c r="C5" s="8" t="s">
        <v>23</v>
      </c>
      <c r="D5" s="8" t="s">
        <v>24</v>
      </c>
      <c r="E5" s="8" t="s">
        <v>25</v>
      </c>
      <c r="F5" s="8">
        <v>0</v>
      </c>
      <c r="G5" s="8">
        <v>5</v>
      </c>
      <c r="H5" s="27">
        <v>1.1373551399999999</v>
      </c>
      <c r="I5" s="27">
        <v>1.2688973699999999</v>
      </c>
      <c r="J5" s="27" t="s">
        <v>26</v>
      </c>
      <c r="K5" s="27" t="s">
        <v>26</v>
      </c>
      <c r="L5" s="27" t="s">
        <v>26</v>
      </c>
      <c r="M5" s="27" t="s">
        <v>26</v>
      </c>
      <c r="N5" s="27" t="s">
        <v>26</v>
      </c>
      <c r="O5" s="27" t="s">
        <v>26</v>
      </c>
      <c r="P5" s="27" t="s">
        <v>26</v>
      </c>
      <c r="Q5" s="27" t="s">
        <v>26</v>
      </c>
      <c r="R5" s="27" t="s">
        <v>26</v>
      </c>
      <c r="S5" s="27" t="s">
        <v>26</v>
      </c>
      <c r="T5" s="27" t="s">
        <v>26</v>
      </c>
      <c r="U5" s="27" t="s">
        <v>26</v>
      </c>
      <c r="V5" s="27" t="s">
        <v>26</v>
      </c>
      <c r="W5" s="27" t="s">
        <v>26</v>
      </c>
    </row>
    <row r="6" spans="1:23" s="3" customFormat="1" x14ac:dyDescent="0.35">
      <c r="A6" s="1"/>
      <c r="B6" s="8" t="s">
        <v>30</v>
      </c>
      <c r="C6" s="8" t="s">
        <v>23</v>
      </c>
      <c r="D6" s="8" t="s">
        <v>24</v>
      </c>
      <c r="E6" s="8" t="s">
        <v>25</v>
      </c>
      <c r="F6" s="8">
        <v>0</v>
      </c>
      <c r="G6" s="8">
        <v>5</v>
      </c>
      <c r="H6" s="27">
        <v>1.00608845</v>
      </c>
      <c r="I6" s="27">
        <v>1.10022949</v>
      </c>
      <c r="J6" s="27" t="s">
        <v>26</v>
      </c>
      <c r="K6" s="27" t="s">
        <v>26</v>
      </c>
      <c r="L6" s="27" t="s">
        <v>26</v>
      </c>
      <c r="M6" s="27" t="s">
        <v>26</v>
      </c>
      <c r="N6" s="27" t="s">
        <v>26</v>
      </c>
      <c r="O6" s="27" t="s">
        <v>26</v>
      </c>
      <c r="P6" s="27" t="s">
        <v>26</v>
      </c>
      <c r="Q6" s="27" t="s">
        <v>26</v>
      </c>
      <c r="R6" s="27" t="s">
        <v>26</v>
      </c>
      <c r="S6" s="27" t="s">
        <v>26</v>
      </c>
      <c r="T6" s="27" t="s">
        <v>26</v>
      </c>
      <c r="U6" s="27" t="s">
        <v>26</v>
      </c>
      <c r="V6" s="27" t="s">
        <v>26</v>
      </c>
      <c r="W6" s="27" t="s">
        <v>26</v>
      </c>
    </row>
    <row r="7" spans="1:23" s="3" customFormat="1" x14ac:dyDescent="0.35">
      <c r="A7" s="1"/>
      <c r="B7" s="8" t="s">
        <v>31</v>
      </c>
      <c r="C7" s="8" t="s">
        <v>23</v>
      </c>
      <c r="D7" s="8" t="s">
        <v>24</v>
      </c>
      <c r="E7" s="8" t="s">
        <v>25</v>
      </c>
      <c r="F7" s="8">
        <v>0</v>
      </c>
      <c r="G7" s="8">
        <v>5</v>
      </c>
      <c r="H7" s="27">
        <v>1.2607549499999999</v>
      </c>
      <c r="I7" s="27">
        <v>1.2510366399999999</v>
      </c>
      <c r="J7" s="27" t="s">
        <v>26</v>
      </c>
      <c r="K7" s="27" t="s">
        <v>26</v>
      </c>
      <c r="L7" s="27" t="s">
        <v>26</v>
      </c>
      <c r="M7" s="27" t="s">
        <v>26</v>
      </c>
      <c r="N7" s="27" t="s">
        <v>26</v>
      </c>
      <c r="O7" s="27" t="s">
        <v>26</v>
      </c>
      <c r="P7" s="27" t="s">
        <v>26</v>
      </c>
      <c r="Q7" s="27" t="s">
        <v>26</v>
      </c>
      <c r="R7" s="27" t="s">
        <v>26</v>
      </c>
      <c r="S7" s="27" t="s">
        <v>26</v>
      </c>
      <c r="T7" s="27" t="s">
        <v>26</v>
      </c>
      <c r="U7" s="27" t="s">
        <v>26</v>
      </c>
      <c r="V7" s="27" t="s">
        <v>26</v>
      </c>
      <c r="W7" s="27" t="s">
        <v>26</v>
      </c>
    </row>
    <row r="8" spans="1:23" s="3" customFormat="1" x14ac:dyDescent="0.35">
      <c r="A8" s="1"/>
      <c r="B8" s="8" t="s">
        <v>32</v>
      </c>
      <c r="C8" s="8" t="s">
        <v>23</v>
      </c>
      <c r="D8" s="8" t="s">
        <v>24</v>
      </c>
      <c r="E8" s="8" t="s">
        <v>25</v>
      </c>
      <c r="F8" s="8">
        <v>0</v>
      </c>
      <c r="G8" s="8">
        <v>5</v>
      </c>
      <c r="H8" s="27">
        <v>0.73924504999999996</v>
      </c>
      <c r="I8" s="27">
        <v>0.74896335999999997</v>
      </c>
      <c r="J8" s="27" t="s">
        <v>26</v>
      </c>
      <c r="K8" s="27" t="s">
        <v>26</v>
      </c>
      <c r="L8" s="27" t="s">
        <v>26</v>
      </c>
      <c r="M8" s="27" t="s">
        <v>26</v>
      </c>
      <c r="N8" s="27" t="s">
        <v>26</v>
      </c>
      <c r="O8" s="27" t="s">
        <v>26</v>
      </c>
      <c r="P8" s="27" t="s">
        <v>26</v>
      </c>
      <c r="Q8" s="27" t="s">
        <v>26</v>
      </c>
      <c r="R8" s="27" t="s">
        <v>26</v>
      </c>
      <c r="S8" s="27" t="s">
        <v>26</v>
      </c>
      <c r="T8" s="27" t="s">
        <v>26</v>
      </c>
      <c r="U8" s="27" t="s">
        <v>26</v>
      </c>
      <c r="V8" s="27" t="s">
        <v>26</v>
      </c>
      <c r="W8" s="27" t="s">
        <v>26</v>
      </c>
    </row>
    <row r="9" spans="1:23" x14ac:dyDescent="0.35">
      <c r="A9" s="3"/>
      <c r="B9" s="7" t="s">
        <v>33</v>
      </c>
      <c r="C9" s="7" t="s">
        <v>23</v>
      </c>
      <c r="D9" s="7" t="s">
        <v>24</v>
      </c>
      <c r="E9" s="7" t="s">
        <v>34</v>
      </c>
      <c r="F9" s="7">
        <v>0</v>
      </c>
      <c r="G9" s="7">
        <v>5</v>
      </c>
      <c r="H9" s="15">
        <v>1.0820662672958907</v>
      </c>
      <c r="I9" s="15">
        <v>0.66577482877362137</v>
      </c>
      <c r="J9" s="15">
        <v>0.87392054803475605</v>
      </c>
      <c r="K9" s="15" t="s">
        <v>26</v>
      </c>
      <c r="L9" s="15">
        <v>0.88929712046320253</v>
      </c>
      <c r="M9" s="15">
        <v>0.89801229313604514</v>
      </c>
      <c r="N9" s="15">
        <v>0.89365470679962389</v>
      </c>
      <c r="O9" s="15">
        <v>1.1239621286757344</v>
      </c>
      <c r="P9" s="15">
        <v>0.7834588492968747</v>
      </c>
      <c r="Q9" s="15">
        <v>0.95371048898630462</v>
      </c>
      <c r="R9" s="15">
        <v>1.245474254855395</v>
      </c>
      <c r="S9" s="15">
        <v>1.0996828434724844</v>
      </c>
      <c r="T9" s="15">
        <v>1.1725785491639398</v>
      </c>
      <c r="U9" s="27" t="s">
        <v>26</v>
      </c>
      <c r="V9" s="27" t="s">
        <v>26</v>
      </c>
      <c r="W9" s="27" t="s">
        <v>26</v>
      </c>
    </row>
    <row r="10" spans="1:23" x14ac:dyDescent="0.35">
      <c r="A10" s="3"/>
      <c r="B10" s="7" t="s">
        <v>35</v>
      </c>
      <c r="C10" s="7" t="s">
        <v>23</v>
      </c>
      <c r="D10" s="7" t="s">
        <v>24</v>
      </c>
      <c r="E10" s="7" t="s">
        <v>34</v>
      </c>
      <c r="F10" s="7">
        <v>0</v>
      </c>
      <c r="G10" s="7">
        <v>5</v>
      </c>
      <c r="H10" s="15">
        <v>0.85420567968465755</v>
      </c>
      <c r="I10" s="15">
        <v>1.1785269338058606</v>
      </c>
      <c r="J10" s="15">
        <v>1.0163663067452591</v>
      </c>
      <c r="K10" s="15" t="s">
        <v>26</v>
      </c>
      <c r="L10" s="15">
        <v>1.0226039022093558</v>
      </c>
      <c r="M10" s="15">
        <v>1.0510224015403562</v>
      </c>
      <c r="N10" s="15">
        <v>1.036813151874856</v>
      </c>
      <c r="O10" s="15">
        <v>0.91227306997179158</v>
      </c>
      <c r="P10" s="15">
        <v>1.3874982692585132</v>
      </c>
      <c r="Q10" s="15">
        <v>1.1498856696151525</v>
      </c>
      <c r="R10" s="15">
        <v>0.9708092433664709</v>
      </c>
      <c r="S10" s="15">
        <v>1.0290570028029575</v>
      </c>
      <c r="T10" s="15">
        <v>0.99993312308471416</v>
      </c>
      <c r="U10" s="27" t="s">
        <v>26</v>
      </c>
      <c r="V10" s="27" t="s">
        <v>26</v>
      </c>
      <c r="W10" s="27" t="s">
        <v>26</v>
      </c>
    </row>
    <row r="11" spans="1:23" x14ac:dyDescent="0.35">
      <c r="A11" s="3"/>
      <c r="B11" s="7" t="s">
        <v>36</v>
      </c>
      <c r="C11" s="7" t="s">
        <v>23</v>
      </c>
      <c r="D11" s="7" t="s">
        <v>24</v>
      </c>
      <c r="E11" s="7" t="s">
        <v>25</v>
      </c>
      <c r="F11" s="7">
        <v>0</v>
      </c>
      <c r="G11" s="7">
        <v>5</v>
      </c>
      <c r="H11" s="15">
        <v>1.0637280530194515</v>
      </c>
      <c r="I11" s="15">
        <v>1.1556982374205174</v>
      </c>
      <c r="J11" s="15">
        <v>1.1097131452199844</v>
      </c>
      <c r="K11" s="15" t="s">
        <v>26</v>
      </c>
      <c r="L11" s="15">
        <v>1.0996276922673769</v>
      </c>
      <c r="M11" s="15">
        <v>1.0595116719590216</v>
      </c>
      <c r="N11" s="15">
        <v>1.0795696821131993</v>
      </c>
      <c r="O11" s="15">
        <v>0.97526686020576558</v>
      </c>
      <c r="P11" s="15">
        <v>0.91992275073818819</v>
      </c>
      <c r="Q11" s="15">
        <v>0.94759480547197694</v>
      </c>
      <c r="R11" s="15">
        <v>0.82704919371014696</v>
      </c>
      <c r="S11" s="15">
        <v>0.88367611807888868</v>
      </c>
      <c r="T11" s="15">
        <v>0.85536265589451776</v>
      </c>
      <c r="U11" s="27" t="s">
        <v>26</v>
      </c>
      <c r="V11" s="27" t="s">
        <v>26</v>
      </c>
      <c r="W11" s="27" t="s">
        <v>26</v>
      </c>
    </row>
    <row r="12" spans="1:23" x14ac:dyDescent="0.35">
      <c r="A12" s="3"/>
      <c r="B12" s="7" t="s">
        <v>37</v>
      </c>
      <c r="C12" s="7" t="s">
        <v>23</v>
      </c>
      <c r="D12" s="7" t="s">
        <v>24</v>
      </c>
      <c r="E12" s="7" t="s">
        <v>34</v>
      </c>
      <c r="F12" s="7">
        <v>0</v>
      </c>
      <c r="G12" s="7">
        <v>7</v>
      </c>
      <c r="H12" s="15">
        <v>1.1123468661603437</v>
      </c>
      <c r="I12" s="15">
        <v>1.0361929952100546</v>
      </c>
      <c r="J12" s="15">
        <v>1.0189999999999999</v>
      </c>
      <c r="K12" s="15" t="s">
        <v>26</v>
      </c>
      <c r="L12" s="15">
        <v>0.75236713779837627</v>
      </c>
      <c r="M12" s="15">
        <v>0.97394199236350709</v>
      </c>
      <c r="N12" s="15">
        <v>0.86315456508094168</v>
      </c>
      <c r="O12" s="15">
        <v>0.81173781233443298</v>
      </c>
      <c r="P12" s="15">
        <v>1.1413193687248637</v>
      </c>
      <c r="Q12" s="15">
        <v>0.97652859052964835</v>
      </c>
      <c r="R12" s="15">
        <v>1.0371773630373959</v>
      </c>
      <c r="S12" s="15">
        <v>0.975605313747412</v>
      </c>
      <c r="T12" s="15">
        <v>1.0063913383924039</v>
      </c>
      <c r="U12" s="27" t="s">
        <v>26</v>
      </c>
      <c r="V12" s="27" t="s">
        <v>26</v>
      </c>
      <c r="W12" s="27" t="s">
        <v>26</v>
      </c>
    </row>
    <row r="13" spans="1:23" x14ac:dyDescent="0.35">
      <c r="A13" s="3"/>
      <c r="B13" s="7" t="s">
        <v>38</v>
      </c>
      <c r="C13" s="7" t="s">
        <v>23</v>
      </c>
      <c r="D13" s="7" t="s">
        <v>24</v>
      </c>
      <c r="E13" s="7" t="s">
        <v>25</v>
      </c>
      <c r="F13" s="7">
        <v>0</v>
      </c>
      <c r="G13" s="7">
        <v>7</v>
      </c>
      <c r="H13" s="15">
        <v>0.85568828671010022</v>
      </c>
      <c r="I13" s="15">
        <v>1.1663127153493942</v>
      </c>
      <c r="J13" s="15">
        <v>0.98099999999999998</v>
      </c>
      <c r="K13" s="15" t="s">
        <v>26</v>
      </c>
      <c r="L13" s="15">
        <v>1.0192933528388912</v>
      </c>
      <c r="M13" s="15">
        <v>1.0622690707473892</v>
      </c>
      <c r="N13" s="15">
        <v>1.0407812117931403</v>
      </c>
      <c r="O13" s="15">
        <v>0.91298691704801904</v>
      </c>
      <c r="P13" s="15">
        <v>1.0336218677566325</v>
      </c>
      <c r="Q13" s="15">
        <v>0.97330439240232569</v>
      </c>
      <c r="R13" s="15">
        <v>1.1655307160177697</v>
      </c>
      <c r="S13" s="15">
        <v>0.93739915076494729</v>
      </c>
      <c r="T13" s="15">
        <v>1.0514649333913586</v>
      </c>
      <c r="U13" s="27" t="s">
        <v>26</v>
      </c>
      <c r="V13" s="27" t="s">
        <v>26</v>
      </c>
      <c r="W13" s="27" t="s">
        <v>26</v>
      </c>
    </row>
    <row r="14" spans="1:23" x14ac:dyDescent="0.35">
      <c r="A14" s="3"/>
      <c r="B14" s="7" t="s">
        <v>39</v>
      </c>
      <c r="C14" s="7" t="s">
        <v>23</v>
      </c>
      <c r="D14" s="7" t="s">
        <v>24</v>
      </c>
      <c r="E14" s="7" t="s">
        <v>25</v>
      </c>
      <c r="F14" s="7">
        <v>0</v>
      </c>
      <c r="G14" s="7">
        <v>7</v>
      </c>
      <c r="H14" s="15">
        <v>1.0319648471295564</v>
      </c>
      <c r="I14" s="15">
        <v>0.7974942894405509</v>
      </c>
      <c r="J14" s="15">
        <v>1.0740000000000001</v>
      </c>
      <c r="K14" s="15" t="s">
        <v>26</v>
      </c>
      <c r="L14" s="15">
        <v>1.3039801788782295</v>
      </c>
      <c r="M14" s="15">
        <v>0.96656790918520619</v>
      </c>
      <c r="N14" s="15">
        <v>1.1352740440317177</v>
      </c>
      <c r="O14" s="15">
        <v>1.349334638108747</v>
      </c>
      <c r="P14" s="15">
        <v>0.84767841314488157</v>
      </c>
      <c r="Q14" s="15">
        <v>1.0985065256268143</v>
      </c>
      <c r="R14" s="15">
        <v>0.82722423097668851</v>
      </c>
      <c r="S14" s="15">
        <v>1.0934559375575938</v>
      </c>
      <c r="T14" s="15">
        <v>0.96034008426714124</v>
      </c>
      <c r="U14" s="27" t="s">
        <v>26</v>
      </c>
      <c r="V14" s="27" t="s">
        <v>26</v>
      </c>
      <c r="W14" s="27" t="s">
        <v>26</v>
      </c>
    </row>
    <row r="15" spans="1:23" s="3" customFormat="1" x14ac:dyDescent="0.35">
      <c r="B15" s="8" t="s">
        <v>40</v>
      </c>
      <c r="C15" s="8" t="s">
        <v>23</v>
      </c>
      <c r="D15" s="8" t="s">
        <v>24</v>
      </c>
      <c r="E15" s="8" t="s">
        <v>34</v>
      </c>
      <c r="F15" s="8">
        <v>0</v>
      </c>
      <c r="G15" s="8">
        <v>15</v>
      </c>
      <c r="H15" s="27">
        <v>1.0769299537173862</v>
      </c>
      <c r="I15" s="27">
        <v>0.8663010909205433</v>
      </c>
      <c r="J15" s="27">
        <v>0.97161552231896475</v>
      </c>
      <c r="K15" s="27" t="s">
        <v>26</v>
      </c>
      <c r="L15" s="27" t="s">
        <v>26</v>
      </c>
      <c r="M15" s="27" t="s">
        <v>26</v>
      </c>
      <c r="N15" s="27" t="s">
        <v>26</v>
      </c>
      <c r="O15" s="27" t="s">
        <v>26</v>
      </c>
      <c r="P15" s="27" t="s">
        <v>26</v>
      </c>
      <c r="Q15" s="27" t="s">
        <v>26</v>
      </c>
      <c r="R15" s="27" t="s">
        <v>26</v>
      </c>
      <c r="S15" s="27" t="s">
        <v>26</v>
      </c>
      <c r="T15" s="27" t="s">
        <v>26</v>
      </c>
      <c r="U15" s="27" t="s">
        <v>26</v>
      </c>
      <c r="V15" s="27" t="s">
        <v>26</v>
      </c>
      <c r="W15" s="27" t="s">
        <v>26</v>
      </c>
    </row>
    <row r="16" spans="1:23" s="3" customFormat="1" x14ac:dyDescent="0.35">
      <c r="B16" s="8" t="s">
        <v>41</v>
      </c>
      <c r="C16" s="8" t="s">
        <v>23</v>
      </c>
      <c r="D16" s="8" t="s">
        <v>24</v>
      </c>
      <c r="E16" s="8" t="s">
        <v>25</v>
      </c>
      <c r="F16" s="8">
        <v>0</v>
      </c>
      <c r="G16" s="8">
        <v>15</v>
      </c>
      <c r="H16" s="27">
        <v>0.95123439047082592</v>
      </c>
      <c r="I16" s="27">
        <v>0.77045092503109947</v>
      </c>
      <c r="J16" s="27">
        <v>0.86084265775096269</v>
      </c>
      <c r="K16" s="27" t="s">
        <v>26</v>
      </c>
      <c r="L16" s="27" t="s">
        <v>26</v>
      </c>
      <c r="M16" s="27" t="s">
        <v>26</v>
      </c>
      <c r="N16" s="27" t="s">
        <v>26</v>
      </c>
      <c r="O16" s="27" t="s">
        <v>26</v>
      </c>
      <c r="P16" s="27" t="s">
        <v>26</v>
      </c>
      <c r="Q16" s="27" t="s">
        <v>26</v>
      </c>
      <c r="R16" s="27" t="s">
        <v>26</v>
      </c>
      <c r="S16" s="27" t="s">
        <v>26</v>
      </c>
      <c r="T16" s="27" t="s">
        <v>26</v>
      </c>
      <c r="U16" s="27" t="s">
        <v>26</v>
      </c>
      <c r="V16" s="27" t="s">
        <v>26</v>
      </c>
      <c r="W16" s="27" t="s">
        <v>26</v>
      </c>
    </row>
    <row r="17" spans="2:23" s="3" customFormat="1" x14ac:dyDescent="0.35">
      <c r="B17" s="8" t="s">
        <v>42</v>
      </c>
      <c r="C17" s="8" t="s">
        <v>23</v>
      </c>
      <c r="D17" s="8" t="s">
        <v>24</v>
      </c>
      <c r="E17" s="8" t="s">
        <v>25</v>
      </c>
      <c r="F17" s="8">
        <v>0</v>
      </c>
      <c r="G17" s="8">
        <v>15</v>
      </c>
      <c r="H17" s="27">
        <v>0.85229244084662437</v>
      </c>
      <c r="I17" s="27">
        <v>1.2009384353108841</v>
      </c>
      <c r="J17" s="27">
        <v>1.0266154380787542</v>
      </c>
      <c r="K17" s="27" t="s">
        <v>26</v>
      </c>
      <c r="L17" s="27" t="s">
        <v>26</v>
      </c>
      <c r="M17" s="27" t="s">
        <v>26</v>
      </c>
      <c r="N17" s="27" t="s">
        <v>26</v>
      </c>
      <c r="O17" s="27" t="s">
        <v>26</v>
      </c>
      <c r="P17" s="27" t="s">
        <v>26</v>
      </c>
      <c r="Q17" s="27" t="s">
        <v>26</v>
      </c>
      <c r="R17" s="27" t="s">
        <v>26</v>
      </c>
      <c r="S17" s="27" t="s">
        <v>26</v>
      </c>
      <c r="T17" s="27" t="s">
        <v>26</v>
      </c>
      <c r="U17" s="27" t="s">
        <v>26</v>
      </c>
      <c r="V17" s="27" t="s">
        <v>26</v>
      </c>
      <c r="W17" s="27" t="s">
        <v>26</v>
      </c>
    </row>
    <row r="18" spans="2:23" s="3" customFormat="1" x14ac:dyDescent="0.35">
      <c r="B18" s="8" t="s">
        <v>39</v>
      </c>
      <c r="C18" s="8" t="s">
        <v>23</v>
      </c>
      <c r="D18" s="8" t="s">
        <v>24</v>
      </c>
      <c r="E18" s="8" t="s">
        <v>25</v>
      </c>
      <c r="F18" s="8">
        <v>0</v>
      </c>
      <c r="G18" s="8">
        <v>15</v>
      </c>
      <c r="H18" s="27">
        <v>1.1044947103455038</v>
      </c>
      <c r="I18" s="27">
        <v>0.9730636054315599</v>
      </c>
      <c r="J18" s="27">
        <v>1.0387791578885319</v>
      </c>
      <c r="K18" s="27" t="s">
        <v>26</v>
      </c>
      <c r="L18" s="27" t="s">
        <v>26</v>
      </c>
      <c r="M18" s="27" t="s">
        <v>26</v>
      </c>
      <c r="N18" s="27" t="s">
        <v>26</v>
      </c>
      <c r="O18" s="27" t="s">
        <v>26</v>
      </c>
      <c r="P18" s="27" t="s">
        <v>26</v>
      </c>
      <c r="Q18" s="27" t="s">
        <v>26</v>
      </c>
      <c r="R18" s="27" t="s">
        <v>26</v>
      </c>
      <c r="S18" s="27" t="s">
        <v>26</v>
      </c>
      <c r="T18" s="27" t="s">
        <v>26</v>
      </c>
      <c r="U18" s="27" t="s">
        <v>26</v>
      </c>
      <c r="V18" s="27" t="s">
        <v>26</v>
      </c>
      <c r="W18" s="27" t="s">
        <v>26</v>
      </c>
    </row>
    <row r="19" spans="2:23" s="3" customFormat="1" x14ac:dyDescent="0.35">
      <c r="B19" s="8" t="s">
        <v>43</v>
      </c>
      <c r="C19" s="8" t="s">
        <v>23</v>
      </c>
      <c r="D19" s="8" t="s">
        <v>24</v>
      </c>
      <c r="E19" s="8" t="s">
        <v>34</v>
      </c>
      <c r="F19" s="8">
        <v>0</v>
      </c>
      <c r="G19" s="8">
        <v>15</v>
      </c>
      <c r="H19" s="27">
        <v>1.0142427617375844</v>
      </c>
      <c r="I19" s="27">
        <v>1.18996813674879</v>
      </c>
      <c r="J19" s="27">
        <v>1.1021054492431872</v>
      </c>
      <c r="K19" s="27" t="s">
        <v>26</v>
      </c>
      <c r="L19" s="27" t="s">
        <v>26</v>
      </c>
      <c r="M19" s="27" t="s">
        <v>26</v>
      </c>
      <c r="N19" s="27" t="s">
        <v>26</v>
      </c>
      <c r="O19" s="27" t="s">
        <v>26</v>
      </c>
      <c r="P19" s="27" t="s">
        <v>26</v>
      </c>
      <c r="Q19" s="27" t="s">
        <v>26</v>
      </c>
      <c r="R19" s="27" t="s">
        <v>26</v>
      </c>
      <c r="S19" s="27" t="s">
        <v>26</v>
      </c>
      <c r="T19" s="27" t="s">
        <v>26</v>
      </c>
      <c r="U19" s="27" t="s">
        <v>26</v>
      </c>
      <c r="V19" s="27" t="s">
        <v>26</v>
      </c>
      <c r="W19" s="27" t="s">
        <v>26</v>
      </c>
    </row>
    <row r="20" spans="2:23" s="3" customFormat="1" x14ac:dyDescent="0.35">
      <c r="B20" s="8" t="s">
        <v>44</v>
      </c>
      <c r="C20" s="8" t="s">
        <v>23</v>
      </c>
      <c r="D20" s="8" t="s">
        <v>24</v>
      </c>
      <c r="E20" s="8" t="s">
        <v>25</v>
      </c>
      <c r="F20" s="8">
        <v>0</v>
      </c>
      <c r="G20" s="8">
        <v>5</v>
      </c>
      <c r="H20" s="27">
        <v>1.0444883384240253</v>
      </c>
      <c r="I20" s="27">
        <v>0.79945337850746956</v>
      </c>
      <c r="J20" s="27">
        <v>0.92197085846574744</v>
      </c>
      <c r="K20" s="27" t="s">
        <v>26</v>
      </c>
      <c r="L20" s="27">
        <v>1.0499025544844158</v>
      </c>
      <c r="M20" s="27">
        <v>1.0991392538365283</v>
      </c>
      <c r="N20" s="27">
        <v>1.074520904160472</v>
      </c>
      <c r="O20" s="27">
        <v>1.1616625333988317</v>
      </c>
      <c r="P20" s="27">
        <v>1.135828413468795</v>
      </c>
      <c r="Q20" s="27">
        <v>1.1487454734338134</v>
      </c>
      <c r="R20" s="27" t="s">
        <v>26</v>
      </c>
      <c r="S20" s="27" t="s">
        <v>26</v>
      </c>
      <c r="T20" s="27" t="s">
        <v>26</v>
      </c>
      <c r="U20" s="27" t="s">
        <v>26</v>
      </c>
      <c r="V20" s="27">
        <v>0.656851635574352</v>
      </c>
      <c r="W20" s="27">
        <v>0.656851635574352</v>
      </c>
    </row>
    <row r="21" spans="2:23" s="3" customFormat="1" x14ac:dyDescent="0.35">
      <c r="B21" s="8" t="s">
        <v>45</v>
      </c>
      <c r="C21" s="8" t="s">
        <v>23</v>
      </c>
      <c r="D21" s="8" t="s">
        <v>24</v>
      </c>
      <c r="E21" s="8" t="s">
        <v>25</v>
      </c>
      <c r="F21" s="8">
        <v>0</v>
      </c>
      <c r="G21" s="8">
        <v>5</v>
      </c>
      <c r="H21" s="27">
        <v>1.0737220926205708</v>
      </c>
      <c r="I21" s="27">
        <v>0.9623526012943564</v>
      </c>
      <c r="J21" s="27">
        <v>1.0180373469574637</v>
      </c>
      <c r="K21" s="27" t="s">
        <v>26</v>
      </c>
      <c r="L21" s="27">
        <v>1.061303838800459</v>
      </c>
      <c r="M21" s="27">
        <v>1.0135202177205995</v>
      </c>
      <c r="N21" s="27">
        <v>1.0374120282605293</v>
      </c>
      <c r="O21" s="27">
        <v>0.93968644585380101</v>
      </c>
      <c r="P21" s="27">
        <v>1.0329588649659374</v>
      </c>
      <c r="Q21" s="27">
        <v>0.98632265540986919</v>
      </c>
      <c r="R21" s="27" t="s">
        <v>26</v>
      </c>
      <c r="S21" s="27" t="s">
        <v>26</v>
      </c>
      <c r="T21" s="27" t="s">
        <v>26</v>
      </c>
      <c r="U21" s="27">
        <v>0.99278087123114556</v>
      </c>
      <c r="V21" s="27">
        <v>0.7307748039784786</v>
      </c>
      <c r="W21" s="27">
        <v>0.86177783760481208</v>
      </c>
    </row>
    <row r="22" spans="2:23" s="3" customFormat="1" x14ac:dyDescent="0.35">
      <c r="B22" s="8" t="s">
        <v>46</v>
      </c>
      <c r="C22" s="8" t="s">
        <v>23</v>
      </c>
      <c r="D22" s="8" t="s">
        <v>24</v>
      </c>
      <c r="E22" s="8" t="s">
        <v>34</v>
      </c>
      <c r="F22" s="8">
        <v>0</v>
      </c>
      <c r="G22" s="8">
        <v>5</v>
      </c>
      <c r="H22" s="27">
        <v>0.90870536569497351</v>
      </c>
      <c r="I22" s="27">
        <v>0.96974388631771502</v>
      </c>
      <c r="J22" s="27">
        <v>0.93922462600634427</v>
      </c>
      <c r="K22" s="27" t="s">
        <v>26</v>
      </c>
      <c r="L22" s="27">
        <v>0.86098192865555023</v>
      </c>
      <c r="M22" s="27">
        <v>0.95756170234644511</v>
      </c>
      <c r="N22" s="27">
        <v>0.90927181550099767</v>
      </c>
      <c r="O22" s="27">
        <v>0.88556387935190239</v>
      </c>
      <c r="P22" s="27">
        <v>0.81170675749823484</v>
      </c>
      <c r="Q22" s="27">
        <v>0.84863531842506856</v>
      </c>
      <c r="R22" s="27" t="s">
        <v>26</v>
      </c>
      <c r="S22" s="27" t="s">
        <v>26</v>
      </c>
      <c r="T22" s="27" t="s">
        <v>26</v>
      </c>
      <c r="U22" s="27" t="s">
        <v>26</v>
      </c>
      <c r="V22" s="27">
        <v>0.87950726378485056</v>
      </c>
      <c r="W22" s="27">
        <v>0.87950726378485056</v>
      </c>
    </row>
    <row r="23" spans="2:23" s="3" customFormat="1" x14ac:dyDescent="0.35">
      <c r="B23" s="8" t="s">
        <v>47</v>
      </c>
      <c r="C23" s="8" t="s">
        <v>23</v>
      </c>
      <c r="D23" s="8" t="s">
        <v>24</v>
      </c>
      <c r="E23" s="8" t="s">
        <v>34</v>
      </c>
      <c r="F23" s="8">
        <v>0</v>
      </c>
      <c r="G23" s="8">
        <v>5</v>
      </c>
      <c r="H23" s="27">
        <v>0.9743206039346064</v>
      </c>
      <c r="I23" s="27">
        <v>1.1772919484096023</v>
      </c>
      <c r="J23" s="27">
        <v>1.0758062761721043</v>
      </c>
      <c r="K23" s="27" t="s">
        <v>26</v>
      </c>
      <c r="L23" s="27">
        <v>0.91064190974577053</v>
      </c>
      <c r="M23" s="27">
        <v>0.97574257736562964</v>
      </c>
      <c r="N23" s="27">
        <v>0.94319224355570008</v>
      </c>
      <c r="O23" s="27">
        <v>1.1481858762940076</v>
      </c>
      <c r="P23" s="27">
        <v>1.047110992635538</v>
      </c>
      <c r="Q23" s="27">
        <v>1.0976484344647728</v>
      </c>
      <c r="R23" s="27" t="s">
        <v>26</v>
      </c>
      <c r="S23" s="27" t="s">
        <v>26</v>
      </c>
      <c r="T23" s="27" t="s">
        <v>26</v>
      </c>
      <c r="U23" s="27">
        <v>1.1334054330249488</v>
      </c>
      <c r="V23" s="27">
        <v>1.4508127689390438</v>
      </c>
      <c r="W23" s="27">
        <v>1.2921091009819963</v>
      </c>
    </row>
    <row r="24" spans="2:23" s="3" customFormat="1" ht="15" thickBot="1" x14ac:dyDescent="0.4">
      <c r="B24" s="8" t="s">
        <v>48</v>
      </c>
      <c r="C24" s="8" t="s">
        <v>23</v>
      </c>
      <c r="D24" s="8" t="s">
        <v>24</v>
      </c>
      <c r="E24" s="8" t="s">
        <v>34</v>
      </c>
      <c r="F24" s="8">
        <v>0</v>
      </c>
      <c r="G24" s="8">
        <v>5</v>
      </c>
      <c r="H24" s="27">
        <v>1.1786335172279858</v>
      </c>
      <c r="I24" s="27">
        <v>1.0911581854708565</v>
      </c>
      <c r="J24" s="27">
        <v>1.1348958513494212</v>
      </c>
      <c r="K24" s="27" t="s">
        <v>26</v>
      </c>
      <c r="L24" s="27">
        <v>1.144641803759046</v>
      </c>
      <c r="M24" s="27">
        <v>0.9607554151818708</v>
      </c>
      <c r="N24" s="27">
        <v>1.0526986094704585</v>
      </c>
      <c r="O24" s="27">
        <v>0.90095886002755787</v>
      </c>
      <c r="P24" s="27">
        <v>1.0027954709555913</v>
      </c>
      <c r="Q24" s="27">
        <v>0.95187716549157453</v>
      </c>
      <c r="R24" s="27" t="s">
        <v>26</v>
      </c>
      <c r="S24" s="27" t="s">
        <v>26</v>
      </c>
      <c r="T24" s="27" t="s">
        <v>26</v>
      </c>
      <c r="U24" s="27">
        <v>0.87381369574390599</v>
      </c>
      <c r="V24" s="27">
        <v>1.2820535277232747</v>
      </c>
      <c r="W24" s="27">
        <v>1.0779336117335903</v>
      </c>
    </row>
    <row r="25" spans="2:23" x14ac:dyDescent="0.35">
      <c r="B25" s="11" t="s">
        <v>49</v>
      </c>
      <c r="C25" s="11" t="s">
        <v>50</v>
      </c>
      <c r="D25" s="11" t="s">
        <v>24</v>
      </c>
      <c r="E25" s="11" t="s">
        <v>25</v>
      </c>
      <c r="F25" s="11">
        <v>0</v>
      </c>
      <c r="G25" s="11">
        <v>15</v>
      </c>
      <c r="H25" s="24"/>
      <c r="I25" s="24"/>
      <c r="J25" s="24">
        <v>1.7037767135936757</v>
      </c>
      <c r="K25" s="24" t="s">
        <v>26</v>
      </c>
      <c r="L25" s="24">
        <v>1.2680115200111477</v>
      </c>
      <c r="M25" s="24">
        <v>1.6685664908278142</v>
      </c>
      <c r="N25" s="24">
        <v>1.4682890054194808</v>
      </c>
      <c r="O25" s="24">
        <v>2.1395419071762038</v>
      </c>
      <c r="P25" s="24">
        <v>1.6450964952825327</v>
      </c>
      <c r="Q25" s="24">
        <v>1.8754071659128018</v>
      </c>
      <c r="R25" s="14">
        <v>0.73007684008688312</v>
      </c>
      <c r="S25" s="14">
        <v>0.259232835818067</v>
      </c>
      <c r="T25" s="14">
        <v>0.49465483795247506</v>
      </c>
      <c r="U25" s="14">
        <v>0.72435866343216171</v>
      </c>
      <c r="V25" s="14">
        <v>0.49276457229299497</v>
      </c>
      <c r="W25" s="14">
        <v>0.60856161786257834</v>
      </c>
    </row>
    <row r="26" spans="2:23" x14ac:dyDescent="0.35">
      <c r="B26" s="12" t="s">
        <v>51</v>
      </c>
      <c r="C26" s="12" t="s">
        <v>50</v>
      </c>
      <c r="D26" s="12" t="s">
        <v>24</v>
      </c>
      <c r="E26" s="12" t="s">
        <v>25</v>
      </c>
      <c r="F26" s="12">
        <v>0</v>
      </c>
      <c r="G26" s="12">
        <v>15</v>
      </c>
      <c r="H26" s="25"/>
      <c r="I26" s="25"/>
      <c r="J26" s="25">
        <v>1.8991379706364409</v>
      </c>
      <c r="K26" s="25" t="s">
        <v>26</v>
      </c>
      <c r="L26" s="25">
        <v>1.0220170107202753</v>
      </c>
      <c r="M26" s="25">
        <v>2.9038237216184317</v>
      </c>
      <c r="N26" s="25">
        <v>1.9629203661693535</v>
      </c>
      <c r="O26" s="25">
        <v>3.1331772264874567</v>
      </c>
      <c r="P26" s="25">
        <v>1.6739506811440084</v>
      </c>
      <c r="Q26" s="25">
        <v>2.4112544523894432</v>
      </c>
      <c r="R26" s="15">
        <v>0.75410644701357177</v>
      </c>
      <c r="S26" s="15" t="s">
        <v>52</v>
      </c>
      <c r="T26" s="15">
        <v>0.75410644701357177</v>
      </c>
      <c r="U26" s="15" t="s">
        <v>53</v>
      </c>
      <c r="V26" s="15">
        <v>0.4669692062736388</v>
      </c>
      <c r="W26" s="15">
        <v>0.4669692062736388</v>
      </c>
    </row>
    <row r="27" spans="2:23" x14ac:dyDescent="0.35">
      <c r="B27" s="12" t="s">
        <v>54</v>
      </c>
      <c r="C27" s="12" t="s">
        <v>50</v>
      </c>
      <c r="D27" s="12" t="s">
        <v>24</v>
      </c>
      <c r="E27" s="12" t="s">
        <v>34</v>
      </c>
      <c r="F27" s="12">
        <v>0</v>
      </c>
      <c r="G27" s="12">
        <v>15</v>
      </c>
      <c r="H27" s="25"/>
      <c r="I27" s="25"/>
      <c r="J27" s="25">
        <v>1.7848251810089462</v>
      </c>
      <c r="K27" s="25" t="s">
        <v>26</v>
      </c>
      <c r="L27" s="25">
        <v>1.1880411753045461</v>
      </c>
      <c r="M27" s="25">
        <v>1.4707465154184818</v>
      </c>
      <c r="N27" s="25">
        <v>1.3293938453615139</v>
      </c>
      <c r="O27" s="25">
        <v>1.4751507134791582</v>
      </c>
      <c r="P27" s="25">
        <v>2.2252312602277082</v>
      </c>
      <c r="Q27" s="25">
        <v>1.8486623169036711</v>
      </c>
      <c r="R27" s="15">
        <v>0.37221772004225839</v>
      </c>
      <c r="S27" s="15">
        <v>6.3545269297031873E-2</v>
      </c>
      <c r="T27" s="15">
        <v>0.21788149466964513</v>
      </c>
      <c r="U27" s="15">
        <v>0.74942390762367705</v>
      </c>
      <c r="V27" s="15">
        <v>0.30547736515794383</v>
      </c>
      <c r="W27" s="15">
        <v>0.52745063639081047</v>
      </c>
    </row>
    <row r="28" spans="2:23" x14ac:dyDescent="0.35">
      <c r="B28" s="12" t="s">
        <v>55</v>
      </c>
      <c r="C28" s="12" t="s">
        <v>50</v>
      </c>
      <c r="D28" s="12" t="s">
        <v>24</v>
      </c>
      <c r="E28" s="12" t="s">
        <v>34</v>
      </c>
      <c r="F28" s="12">
        <v>0</v>
      </c>
      <c r="G28" s="12">
        <v>15</v>
      </c>
      <c r="H28" s="25"/>
      <c r="I28" s="25"/>
      <c r="J28" s="25">
        <v>1.6649506159173679</v>
      </c>
      <c r="K28" s="25" t="s">
        <v>26</v>
      </c>
      <c r="L28" s="25">
        <v>1.7000682508677099</v>
      </c>
      <c r="M28" s="25">
        <v>2.4685791783099864</v>
      </c>
      <c r="N28" s="25">
        <v>2.084323714588848</v>
      </c>
      <c r="O28" s="25">
        <v>1.6635065200000001</v>
      </c>
      <c r="P28" s="25">
        <v>2.2429538980000001</v>
      </c>
      <c r="Q28" s="25">
        <v>1.9701372674580151</v>
      </c>
      <c r="R28" s="15">
        <v>0.81181949076443016</v>
      </c>
      <c r="S28" s="15">
        <v>0.38063865993064155</v>
      </c>
      <c r="T28" s="15">
        <v>0.59622907534753589</v>
      </c>
      <c r="U28" s="15">
        <v>0.33418878245358652</v>
      </c>
      <c r="V28" s="15">
        <v>0.34991990535928064</v>
      </c>
      <c r="W28" s="15">
        <v>0.34205434390643358</v>
      </c>
    </row>
    <row r="29" spans="2:23" ht="15" thickBot="1" x14ac:dyDescent="0.4">
      <c r="B29" s="13" t="s">
        <v>56</v>
      </c>
      <c r="C29" s="13" t="s">
        <v>50</v>
      </c>
      <c r="D29" s="13" t="s">
        <v>24</v>
      </c>
      <c r="E29" s="13" t="s">
        <v>25</v>
      </c>
      <c r="F29" s="13">
        <v>0</v>
      </c>
      <c r="G29" s="13">
        <v>15</v>
      </c>
      <c r="H29" s="26"/>
      <c r="I29" s="26"/>
      <c r="J29" s="26">
        <v>1.6124736585643364</v>
      </c>
      <c r="K29" s="26" t="s">
        <v>26</v>
      </c>
      <c r="L29" s="26">
        <v>1.1193158058778077</v>
      </c>
      <c r="M29" s="26">
        <v>2.310815155333513</v>
      </c>
      <c r="N29" s="26">
        <v>1.7150654806056602</v>
      </c>
      <c r="O29" s="26">
        <v>2.6102347659683356</v>
      </c>
      <c r="P29" s="26">
        <v>1.8921860328574882</v>
      </c>
      <c r="Q29" s="26">
        <v>2.2260857745821672</v>
      </c>
      <c r="R29" s="17">
        <v>0.49338385181040656</v>
      </c>
      <c r="S29" s="17">
        <v>0.56697035082547131</v>
      </c>
      <c r="T29" s="17">
        <v>0.53017710131793894</v>
      </c>
      <c r="U29" s="17">
        <v>0.1840881322684263</v>
      </c>
      <c r="V29" s="17">
        <v>0.15516270675147728</v>
      </c>
      <c r="W29" s="17">
        <v>0.1696254195099518</v>
      </c>
    </row>
    <row r="30" spans="2:23" s="3" customFormat="1" x14ac:dyDescent="0.35">
      <c r="B30" s="30">
        <v>846</v>
      </c>
      <c r="C30" s="30" t="s">
        <v>57</v>
      </c>
      <c r="D30" s="30" t="s">
        <v>24</v>
      </c>
      <c r="E30" s="30" t="s">
        <v>25</v>
      </c>
      <c r="F30" s="30">
        <v>0</v>
      </c>
      <c r="G30" s="30">
        <v>30</v>
      </c>
      <c r="H30" s="31">
        <v>0.95609999999999995</v>
      </c>
      <c r="I30" s="31" t="s">
        <v>26</v>
      </c>
      <c r="J30" s="31" t="s">
        <v>26</v>
      </c>
      <c r="K30" s="31">
        <v>0.50649999999999995</v>
      </c>
      <c r="L30" s="31" t="s">
        <v>26</v>
      </c>
      <c r="M30" s="31" t="s">
        <v>26</v>
      </c>
      <c r="N30" s="31" t="s">
        <v>26</v>
      </c>
      <c r="O30" s="31" t="s">
        <v>26</v>
      </c>
      <c r="P30" s="31" t="s">
        <v>26</v>
      </c>
      <c r="Q30" s="31" t="s">
        <v>26</v>
      </c>
      <c r="R30" s="31" t="s">
        <v>26</v>
      </c>
      <c r="S30" s="31" t="s">
        <v>26</v>
      </c>
      <c r="T30" s="31" t="s">
        <v>26</v>
      </c>
      <c r="U30" s="31" t="s">
        <v>26</v>
      </c>
      <c r="V30" s="31" t="s">
        <v>26</v>
      </c>
      <c r="W30" s="31" t="s">
        <v>26</v>
      </c>
    </row>
    <row r="31" spans="2:23" s="3" customFormat="1" x14ac:dyDescent="0.35">
      <c r="B31" s="8">
        <v>926</v>
      </c>
      <c r="C31" s="8" t="s">
        <v>57</v>
      </c>
      <c r="D31" s="8" t="s">
        <v>24</v>
      </c>
      <c r="E31" s="8" t="s">
        <v>25</v>
      </c>
      <c r="F31" s="8">
        <v>0</v>
      </c>
      <c r="G31" s="8">
        <v>30</v>
      </c>
      <c r="H31" s="27">
        <v>1.2295</v>
      </c>
      <c r="I31" s="27" t="s">
        <v>26</v>
      </c>
      <c r="J31" s="27" t="s">
        <v>26</v>
      </c>
      <c r="K31" s="27">
        <v>1.1701999999999999</v>
      </c>
      <c r="L31" s="27" t="s">
        <v>26</v>
      </c>
      <c r="M31" s="27" t="s">
        <v>26</v>
      </c>
      <c r="N31" s="27" t="s">
        <v>26</v>
      </c>
      <c r="O31" s="27" t="s">
        <v>26</v>
      </c>
      <c r="P31" s="27" t="s">
        <v>26</v>
      </c>
      <c r="Q31" s="27" t="s">
        <v>26</v>
      </c>
      <c r="R31" s="27" t="s">
        <v>26</v>
      </c>
      <c r="S31" s="27" t="s">
        <v>26</v>
      </c>
      <c r="T31" s="27" t="s">
        <v>26</v>
      </c>
      <c r="U31" s="27" t="s">
        <v>26</v>
      </c>
      <c r="V31" s="27" t="s">
        <v>26</v>
      </c>
      <c r="W31" s="27" t="s">
        <v>26</v>
      </c>
    </row>
    <row r="32" spans="2:23" s="3" customFormat="1" x14ac:dyDescent="0.35">
      <c r="B32" s="8">
        <v>1373</v>
      </c>
      <c r="C32" s="8" t="s">
        <v>57</v>
      </c>
      <c r="D32" s="8" t="s">
        <v>24</v>
      </c>
      <c r="E32" s="8" t="s">
        <v>25</v>
      </c>
      <c r="F32" s="8">
        <v>0</v>
      </c>
      <c r="G32" s="8">
        <v>30</v>
      </c>
      <c r="H32" s="27">
        <v>0.74019999999999997</v>
      </c>
      <c r="I32" s="27" t="s">
        <v>26</v>
      </c>
      <c r="J32" s="27" t="s">
        <v>26</v>
      </c>
      <c r="K32" s="27">
        <v>1.2827999999999999</v>
      </c>
      <c r="L32" s="27" t="s">
        <v>26</v>
      </c>
      <c r="M32" s="27" t="s">
        <v>26</v>
      </c>
      <c r="N32" s="27" t="s">
        <v>26</v>
      </c>
      <c r="O32" s="27" t="s">
        <v>26</v>
      </c>
      <c r="P32" s="27" t="s">
        <v>26</v>
      </c>
      <c r="Q32" s="27" t="s">
        <v>26</v>
      </c>
      <c r="R32" s="27" t="s">
        <v>26</v>
      </c>
      <c r="S32" s="27" t="s">
        <v>26</v>
      </c>
      <c r="T32" s="27" t="s">
        <v>26</v>
      </c>
      <c r="U32" s="27" t="s">
        <v>26</v>
      </c>
      <c r="V32" s="27" t="s">
        <v>26</v>
      </c>
      <c r="W32" s="27" t="s">
        <v>26</v>
      </c>
    </row>
    <row r="33" spans="1:23" s="3" customFormat="1" x14ac:dyDescent="0.35">
      <c r="B33" s="8">
        <v>13777</v>
      </c>
      <c r="C33" s="8" t="s">
        <v>57</v>
      </c>
      <c r="D33" s="8" t="s">
        <v>24</v>
      </c>
      <c r="E33" s="8" t="s">
        <v>25</v>
      </c>
      <c r="F33" s="8">
        <v>0</v>
      </c>
      <c r="G33" s="8">
        <v>30</v>
      </c>
      <c r="H33" s="27">
        <v>0.86409999999999998</v>
      </c>
      <c r="I33" s="27" t="s">
        <v>26</v>
      </c>
      <c r="J33" s="27" t="s">
        <v>26</v>
      </c>
      <c r="K33" s="27">
        <v>0.83460000000000001</v>
      </c>
      <c r="L33" s="27" t="s">
        <v>26</v>
      </c>
      <c r="M33" s="27" t="s">
        <v>26</v>
      </c>
      <c r="N33" s="27" t="s">
        <v>26</v>
      </c>
      <c r="O33" s="27" t="s">
        <v>26</v>
      </c>
      <c r="P33" s="27" t="s">
        <v>26</v>
      </c>
      <c r="Q33" s="27" t="s">
        <v>26</v>
      </c>
      <c r="R33" s="27" t="s">
        <v>26</v>
      </c>
      <c r="S33" s="27" t="s">
        <v>26</v>
      </c>
      <c r="T33" s="27" t="s">
        <v>26</v>
      </c>
      <c r="U33" s="27" t="s">
        <v>26</v>
      </c>
      <c r="V33" s="27" t="s">
        <v>26</v>
      </c>
      <c r="W33" s="27" t="s">
        <v>26</v>
      </c>
    </row>
    <row r="34" spans="1:23" s="3" customFormat="1" x14ac:dyDescent="0.35">
      <c r="B34" s="8">
        <v>13817</v>
      </c>
      <c r="C34" s="8" t="s">
        <v>57</v>
      </c>
      <c r="D34" s="8" t="s">
        <v>24</v>
      </c>
      <c r="E34" s="8" t="s">
        <v>25</v>
      </c>
      <c r="F34" s="8">
        <v>0</v>
      </c>
      <c r="G34" s="8">
        <v>30</v>
      </c>
      <c r="H34" s="27">
        <v>0.86040000000000005</v>
      </c>
      <c r="I34" s="27" t="s">
        <v>26</v>
      </c>
      <c r="J34" s="27" t="s">
        <v>26</v>
      </c>
      <c r="K34" s="27">
        <v>1.1294</v>
      </c>
      <c r="L34" s="27" t="s">
        <v>26</v>
      </c>
      <c r="M34" s="27" t="s">
        <v>26</v>
      </c>
      <c r="N34" s="27" t="s">
        <v>26</v>
      </c>
      <c r="O34" s="27" t="s">
        <v>26</v>
      </c>
      <c r="P34" s="27" t="s">
        <v>26</v>
      </c>
      <c r="Q34" s="27" t="s">
        <v>26</v>
      </c>
      <c r="R34" s="27" t="s">
        <v>26</v>
      </c>
      <c r="S34" s="27" t="s">
        <v>26</v>
      </c>
      <c r="T34" s="27" t="s">
        <v>26</v>
      </c>
      <c r="U34" s="27" t="s">
        <v>26</v>
      </c>
      <c r="V34" s="27" t="s">
        <v>26</v>
      </c>
      <c r="W34" s="27" t="s">
        <v>26</v>
      </c>
    </row>
    <row r="35" spans="1:23" s="3" customFormat="1" ht="15" thickBot="1" x14ac:dyDescent="0.4">
      <c r="B35" s="9">
        <v>13830</v>
      </c>
      <c r="C35" s="9" t="s">
        <v>57</v>
      </c>
      <c r="D35" s="9" t="s">
        <v>24</v>
      </c>
      <c r="E35" s="9" t="s">
        <v>25</v>
      </c>
      <c r="F35" s="9">
        <v>0</v>
      </c>
      <c r="G35" s="9">
        <v>30</v>
      </c>
      <c r="H35" s="16">
        <v>1.3496999999999999</v>
      </c>
      <c r="I35" s="16" t="s">
        <v>26</v>
      </c>
      <c r="J35" s="16" t="s">
        <v>26</v>
      </c>
      <c r="K35" s="16">
        <v>1.0763</v>
      </c>
      <c r="L35" s="16" t="s">
        <v>26</v>
      </c>
      <c r="M35" s="16" t="s">
        <v>26</v>
      </c>
      <c r="N35" s="16" t="s">
        <v>26</v>
      </c>
      <c r="O35" s="16" t="s">
        <v>26</v>
      </c>
      <c r="P35" s="16" t="s">
        <v>26</v>
      </c>
      <c r="Q35" s="16" t="s">
        <v>26</v>
      </c>
      <c r="R35" s="16" t="s">
        <v>26</v>
      </c>
      <c r="S35" s="16" t="s">
        <v>26</v>
      </c>
      <c r="T35" s="16" t="s">
        <v>26</v>
      </c>
      <c r="U35" s="16" t="s">
        <v>26</v>
      </c>
      <c r="V35" s="16" t="s">
        <v>26</v>
      </c>
      <c r="W35" s="16" t="s">
        <v>26</v>
      </c>
    </row>
    <row r="36" spans="1:23" s="3" customFormat="1" x14ac:dyDescent="0.35">
      <c r="A36" s="1"/>
      <c r="B36" s="8" t="s">
        <v>58</v>
      </c>
      <c r="C36" s="8" t="s">
        <v>23</v>
      </c>
      <c r="D36" s="8" t="s">
        <v>59</v>
      </c>
      <c r="E36" s="8" t="s">
        <v>25</v>
      </c>
      <c r="F36" s="8">
        <v>100</v>
      </c>
      <c r="G36" s="8">
        <v>5</v>
      </c>
      <c r="H36" s="27">
        <v>2.6850000000000001</v>
      </c>
      <c r="I36" s="27">
        <v>2.8976975280000001</v>
      </c>
      <c r="J36" s="27" t="s">
        <v>26</v>
      </c>
      <c r="K36" s="31" t="s">
        <v>26</v>
      </c>
      <c r="L36" s="27" t="s">
        <v>26</v>
      </c>
      <c r="M36" s="27" t="s">
        <v>26</v>
      </c>
      <c r="N36" s="27" t="s">
        <v>26</v>
      </c>
      <c r="O36" s="27" t="s">
        <v>26</v>
      </c>
      <c r="P36" s="27" t="s">
        <v>26</v>
      </c>
      <c r="Q36" s="27" t="s">
        <v>26</v>
      </c>
      <c r="R36" s="27" t="s">
        <v>26</v>
      </c>
      <c r="S36" s="27" t="s">
        <v>26</v>
      </c>
      <c r="T36" s="27" t="s">
        <v>26</v>
      </c>
      <c r="U36" s="27" t="s">
        <v>26</v>
      </c>
      <c r="V36" s="27" t="s">
        <v>26</v>
      </c>
      <c r="W36" s="27" t="s">
        <v>26</v>
      </c>
    </row>
    <row r="37" spans="1:23" s="3" customFormat="1" x14ac:dyDescent="0.35">
      <c r="A37" s="1"/>
      <c r="B37" s="8" t="s">
        <v>60</v>
      </c>
      <c r="C37" s="8" t="s">
        <v>23</v>
      </c>
      <c r="D37" s="8" t="s">
        <v>59</v>
      </c>
      <c r="E37" s="8" t="s">
        <v>25</v>
      </c>
      <c r="F37" s="8">
        <v>100</v>
      </c>
      <c r="G37" s="8">
        <v>5</v>
      </c>
      <c r="H37" s="27">
        <v>1.7629999999999999</v>
      </c>
      <c r="I37" s="27">
        <v>1.9320647419999999</v>
      </c>
      <c r="J37" s="27" t="s">
        <v>26</v>
      </c>
      <c r="K37" s="27" t="s">
        <v>26</v>
      </c>
      <c r="L37" s="27" t="s">
        <v>26</v>
      </c>
      <c r="M37" s="27" t="s">
        <v>26</v>
      </c>
      <c r="N37" s="27" t="s">
        <v>26</v>
      </c>
      <c r="O37" s="27" t="s">
        <v>26</v>
      </c>
      <c r="P37" s="27" t="s">
        <v>26</v>
      </c>
      <c r="Q37" s="27" t="s">
        <v>26</v>
      </c>
      <c r="R37" s="27" t="s">
        <v>26</v>
      </c>
      <c r="S37" s="27" t="s">
        <v>26</v>
      </c>
      <c r="T37" s="27" t="s">
        <v>26</v>
      </c>
      <c r="U37" s="27" t="s">
        <v>26</v>
      </c>
      <c r="V37" s="27" t="s">
        <v>26</v>
      </c>
      <c r="W37" s="27" t="s">
        <v>26</v>
      </c>
    </row>
    <row r="38" spans="1:23" s="3" customFormat="1" ht="15" thickBot="1" x14ac:dyDescent="0.4">
      <c r="A38" s="1"/>
      <c r="B38" s="8" t="s">
        <v>61</v>
      </c>
      <c r="C38" s="8" t="s">
        <v>23</v>
      </c>
      <c r="D38" s="8" t="s">
        <v>59</v>
      </c>
      <c r="E38" s="8" t="s">
        <v>25</v>
      </c>
      <c r="F38" s="8">
        <v>100</v>
      </c>
      <c r="G38" s="8">
        <v>5</v>
      </c>
      <c r="H38" s="27">
        <v>2.8420000000000001</v>
      </c>
      <c r="I38" s="27">
        <v>2.8569175969999998</v>
      </c>
      <c r="J38" s="27" t="s">
        <v>26</v>
      </c>
      <c r="K38" s="16" t="s">
        <v>26</v>
      </c>
      <c r="L38" s="27" t="s">
        <v>26</v>
      </c>
      <c r="M38" s="27" t="s">
        <v>26</v>
      </c>
      <c r="N38" s="27" t="s">
        <v>26</v>
      </c>
      <c r="O38" s="27" t="s">
        <v>26</v>
      </c>
      <c r="P38" s="27" t="s">
        <v>26</v>
      </c>
      <c r="Q38" s="27" t="s">
        <v>26</v>
      </c>
      <c r="R38" s="27" t="s">
        <v>26</v>
      </c>
      <c r="S38" s="27" t="s">
        <v>26</v>
      </c>
      <c r="T38" s="27" t="s">
        <v>26</v>
      </c>
      <c r="U38" s="27" t="s">
        <v>26</v>
      </c>
      <c r="V38" s="27" t="s">
        <v>26</v>
      </c>
      <c r="W38" s="27" t="s">
        <v>26</v>
      </c>
    </row>
    <row r="39" spans="1:23" x14ac:dyDescent="0.35">
      <c r="B39" s="6">
        <v>927</v>
      </c>
      <c r="C39" s="6" t="s">
        <v>57</v>
      </c>
      <c r="D39" s="6" t="s">
        <v>59</v>
      </c>
      <c r="E39" s="6" t="s">
        <v>25</v>
      </c>
      <c r="F39" s="6">
        <v>25</v>
      </c>
      <c r="G39" s="6">
        <v>30</v>
      </c>
      <c r="H39" s="14">
        <v>1.4438</v>
      </c>
      <c r="I39" s="14" t="s">
        <v>26</v>
      </c>
      <c r="J39" s="14" t="s">
        <v>26</v>
      </c>
      <c r="K39" s="15">
        <v>2.2315</v>
      </c>
      <c r="L39" s="14" t="s">
        <v>26</v>
      </c>
      <c r="M39" s="14" t="s">
        <v>26</v>
      </c>
      <c r="N39" s="14" t="s">
        <v>26</v>
      </c>
      <c r="O39" s="14" t="s">
        <v>26</v>
      </c>
      <c r="P39" s="14" t="s">
        <v>26</v>
      </c>
      <c r="Q39" s="14" t="s">
        <v>26</v>
      </c>
      <c r="R39" s="14" t="s">
        <v>26</v>
      </c>
      <c r="S39" s="14" t="s">
        <v>26</v>
      </c>
      <c r="T39" s="14" t="s">
        <v>26</v>
      </c>
      <c r="U39" s="14" t="s">
        <v>26</v>
      </c>
      <c r="V39" s="14" t="s">
        <v>26</v>
      </c>
      <c r="W39" s="14" t="s">
        <v>26</v>
      </c>
    </row>
    <row r="40" spans="1:23" x14ac:dyDescent="0.35">
      <c r="B40" s="7">
        <v>1398</v>
      </c>
      <c r="C40" s="7" t="s">
        <v>57</v>
      </c>
      <c r="D40" s="7" t="s">
        <v>59</v>
      </c>
      <c r="E40" s="7" t="s">
        <v>25</v>
      </c>
      <c r="F40" s="7">
        <v>25</v>
      </c>
      <c r="G40" s="7">
        <v>30</v>
      </c>
      <c r="H40" s="15">
        <v>1.488</v>
      </c>
      <c r="I40" s="15" t="s">
        <v>26</v>
      </c>
      <c r="J40" s="15" t="s">
        <v>26</v>
      </c>
      <c r="K40" s="15">
        <v>4.7698</v>
      </c>
      <c r="L40" s="15" t="s">
        <v>26</v>
      </c>
      <c r="M40" s="15" t="s">
        <v>26</v>
      </c>
      <c r="N40" s="15" t="s">
        <v>26</v>
      </c>
      <c r="O40" s="15" t="s">
        <v>26</v>
      </c>
      <c r="P40" s="15" t="s">
        <v>26</v>
      </c>
      <c r="Q40" s="15" t="s">
        <v>26</v>
      </c>
      <c r="R40" s="15" t="s">
        <v>26</v>
      </c>
      <c r="S40" s="15" t="s">
        <v>26</v>
      </c>
      <c r="T40" s="15" t="s">
        <v>26</v>
      </c>
      <c r="U40" s="15" t="s">
        <v>26</v>
      </c>
      <c r="V40" s="15" t="s">
        <v>26</v>
      </c>
      <c r="W40" s="15" t="s">
        <v>26</v>
      </c>
    </row>
    <row r="41" spans="1:23" x14ac:dyDescent="0.35">
      <c r="B41" s="7">
        <v>1399</v>
      </c>
      <c r="C41" s="7" t="s">
        <v>57</v>
      </c>
      <c r="D41" s="7" t="s">
        <v>59</v>
      </c>
      <c r="E41" s="7" t="s">
        <v>25</v>
      </c>
      <c r="F41" s="7">
        <v>25</v>
      </c>
      <c r="G41" s="7">
        <v>30</v>
      </c>
      <c r="H41" s="15">
        <v>1.8813</v>
      </c>
      <c r="I41" s="15" t="s">
        <v>26</v>
      </c>
      <c r="J41" s="15" t="s">
        <v>26</v>
      </c>
      <c r="K41" s="15">
        <v>3.2025000000000001</v>
      </c>
      <c r="L41" s="15" t="s">
        <v>26</v>
      </c>
      <c r="M41" s="15" t="s">
        <v>26</v>
      </c>
      <c r="N41" s="15" t="s">
        <v>26</v>
      </c>
      <c r="O41" s="15" t="s">
        <v>26</v>
      </c>
      <c r="P41" s="15" t="s">
        <v>26</v>
      </c>
      <c r="Q41" s="15" t="s">
        <v>26</v>
      </c>
      <c r="R41" s="15" t="s">
        <v>26</v>
      </c>
      <c r="S41" s="15" t="s">
        <v>26</v>
      </c>
      <c r="T41" s="15" t="s">
        <v>26</v>
      </c>
      <c r="U41" s="15" t="s">
        <v>26</v>
      </c>
      <c r="V41" s="15" t="s">
        <v>26</v>
      </c>
      <c r="W41" s="15" t="s">
        <v>26</v>
      </c>
    </row>
    <row r="42" spans="1:23" x14ac:dyDescent="0.35">
      <c r="B42" s="7">
        <v>13806</v>
      </c>
      <c r="C42" s="7" t="s">
        <v>57</v>
      </c>
      <c r="D42" s="7" t="s">
        <v>59</v>
      </c>
      <c r="E42" s="7" t="s">
        <v>25</v>
      </c>
      <c r="F42" s="7">
        <v>25</v>
      </c>
      <c r="G42" s="7">
        <v>30</v>
      </c>
      <c r="H42" s="15">
        <v>1.6083000000000001</v>
      </c>
      <c r="I42" s="15" t="s">
        <v>26</v>
      </c>
      <c r="J42" s="15" t="s">
        <v>26</v>
      </c>
      <c r="K42" s="15">
        <v>1.5448999999999999</v>
      </c>
      <c r="L42" s="15" t="s">
        <v>26</v>
      </c>
      <c r="M42" s="15" t="s">
        <v>26</v>
      </c>
      <c r="N42" s="15" t="s">
        <v>26</v>
      </c>
      <c r="O42" s="15" t="s">
        <v>26</v>
      </c>
      <c r="P42" s="15" t="s">
        <v>26</v>
      </c>
      <c r="Q42" s="15" t="s">
        <v>26</v>
      </c>
      <c r="R42" s="15" t="s">
        <v>26</v>
      </c>
      <c r="S42" s="15" t="s">
        <v>26</v>
      </c>
      <c r="T42" s="15" t="s">
        <v>26</v>
      </c>
      <c r="U42" s="15" t="s">
        <v>26</v>
      </c>
      <c r="V42" s="15" t="s">
        <v>26</v>
      </c>
      <c r="W42" s="15" t="s">
        <v>26</v>
      </c>
    </row>
    <row r="43" spans="1:23" x14ac:dyDescent="0.35">
      <c r="B43" s="7">
        <v>2189</v>
      </c>
      <c r="C43" s="7" t="s">
        <v>57</v>
      </c>
      <c r="D43" s="7" t="s">
        <v>59</v>
      </c>
      <c r="E43" s="7" t="s">
        <v>25</v>
      </c>
      <c r="F43" s="7">
        <v>25</v>
      </c>
      <c r="G43" s="7">
        <v>30</v>
      </c>
      <c r="H43" s="15">
        <v>1.2121</v>
      </c>
      <c r="I43" s="15" t="s">
        <v>26</v>
      </c>
      <c r="J43" s="15" t="s">
        <v>26</v>
      </c>
      <c r="K43" s="15">
        <v>1.3723000000000001</v>
      </c>
      <c r="L43" s="15" t="s">
        <v>26</v>
      </c>
      <c r="M43" s="15" t="s">
        <v>26</v>
      </c>
      <c r="N43" s="15" t="s">
        <v>26</v>
      </c>
      <c r="O43" s="15" t="s">
        <v>26</v>
      </c>
      <c r="P43" s="15" t="s">
        <v>26</v>
      </c>
      <c r="Q43" s="15" t="s">
        <v>26</v>
      </c>
      <c r="R43" s="15" t="s">
        <v>26</v>
      </c>
      <c r="S43" s="15" t="s">
        <v>26</v>
      </c>
      <c r="T43" s="15" t="s">
        <v>26</v>
      </c>
      <c r="U43" s="15" t="s">
        <v>26</v>
      </c>
      <c r="V43" s="15" t="s">
        <v>26</v>
      </c>
      <c r="W43" s="15" t="s">
        <v>26</v>
      </c>
    </row>
    <row r="44" spans="1:23" ht="15" thickBot="1" x14ac:dyDescent="0.4">
      <c r="B44" s="10">
        <v>13835</v>
      </c>
      <c r="C44" s="10" t="s">
        <v>57</v>
      </c>
      <c r="D44" s="10" t="s">
        <v>59</v>
      </c>
      <c r="E44" s="10" t="s">
        <v>25</v>
      </c>
      <c r="F44" s="10">
        <v>25</v>
      </c>
      <c r="G44" s="10">
        <v>30</v>
      </c>
      <c r="H44" s="17">
        <v>1.3048999999999999</v>
      </c>
      <c r="I44" s="17" t="s">
        <v>26</v>
      </c>
      <c r="J44" s="17" t="s">
        <v>26</v>
      </c>
      <c r="K44" s="17">
        <v>1.6203000000000001</v>
      </c>
      <c r="L44" s="17" t="s">
        <v>26</v>
      </c>
      <c r="M44" s="17" t="s">
        <v>26</v>
      </c>
      <c r="N44" s="17" t="s">
        <v>26</v>
      </c>
      <c r="O44" s="17" t="s">
        <v>26</v>
      </c>
      <c r="P44" s="17" t="s">
        <v>26</v>
      </c>
      <c r="Q44" s="17" t="s">
        <v>26</v>
      </c>
      <c r="R44" s="17" t="s">
        <v>26</v>
      </c>
      <c r="S44" s="17" t="s">
        <v>26</v>
      </c>
      <c r="T44" s="17" t="s">
        <v>26</v>
      </c>
      <c r="U44" s="17" t="s">
        <v>26</v>
      </c>
      <c r="V44" s="17" t="s">
        <v>26</v>
      </c>
      <c r="W44" s="17" t="s">
        <v>26</v>
      </c>
    </row>
    <row r="45" spans="1:23" x14ac:dyDescent="0.35">
      <c r="B45" s="6" t="s">
        <v>62</v>
      </c>
      <c r="C45" s="6" t="s">
        <v>23</v>
      </c>
      <c r="D45" s="6" t="s">
        <v>63</v>
      </c>
      <c r="E45" s="6" t="s">
        <v>34</v>
      </c>
      <c r="F45" s="6">
        <v>3</v>
      </c>
      <c r="G45" s="6">
        <v>5</v>
      </c>
      <c r="H45" s="14">
        <v>1.2102250620138002</v>
      </c>
      <c r="I45" s="14">
        <v>2.7105388068506784</v>
      </c>
      <c r="J45" s="14">
        <v>1.9603819344322393</v>
      </c>
      <c r="K45" s="14" t="s">
        <v>26</v>
      </c>
      <c r="L45" s="14">
        <v>1.8266042034073993</v>
      </c>
      <c r="M45" s="14">
        <v>1.3168027628017007</v>
      </c>
      <c r="N45" s="14">
        <v>1.57170348310455</v>
      </c>
      <c r="O45" s="14">
        <v>1.2052712043958251</v>
      </c>
      <c r="P45" s="14">
        <v>1.4540624580147608</v>
      </c>
      <c r="Q45" s="14">
        <v>1.3296668312052931</v>
      </c>
      <c r="R45" s="14">
        <v>0.90927503629040263</v>
      </c>
      <c r="S45" s="14">
        <v>0.77576984339797261</v>
      </c>
      <c r="T45" s="14">
        <v>0.84252243984418762</v>
      </c>
      <c r="U45" s="19" t="s">
        <v>26</v>
      </c>
      <c r="V45" s="19" t="s">
        <v>26</v>
      </c>
      <c r="W45" s="19" t="s">
        <v>26</v>
      </c>
    </row>
    <row r="46" spans="1:23" x14ac:dyDescent="0.35">
      <c r="B46" s="7" t="s">
        <v>64</v>
      </c>
      <c r="C46" s="7" t="s">
        <v>23</v>
      </c>
      <c r="D46" s="7" t="s">
        <v>63</v>
      </c>
      <c r="E46" s="7" t="s">
        <v>34</v>
      </c>
      <c r="F46" s="7">
        <v>3</v>
      </c>
      <c r="G46" s="7">
        <v>5</v>
      </c>
      <c r="H46" s="15">
        <v>0.92622443897179363</v>
      </c>
      <c r="I46" s="15">
        <v>1.6358867478095711</v>
      </c>
      <c r="J46" s="15">
        <v>1.2810555933906824</v>
      </c>
      <c r="K46" s="15" t="s">
        <v>26</v>
      </c>
      <c r="L46" s="15">
        <v>1.0375717492560497</v>
      </c>
      <c r="M46" s="15">
        <v>1.1932323082512251</v>
      </c>
      <c r="N46" s="15">
        <v>1.1154020287536373</v>
      </c>
      <c r="O46" s="15">
        <v>1.6492426025216504</v>
      </c>
      <c r="P46" s="15">
        <v>1.6659712897022019</v>
      </c>
      <c r="Q46" s="15">
        <v>1.657606946111926</v>
      </c>
      <c r="R46" s="15">
        <v>0.72844371079969217</v>
      </c>
      <c r="S46" s="15">
        <v>0.57693726230089637</v>
      </c>
      <c r="T46" s="15">
        <v>0.65269048655029427</v>
      </c>
      <c r="U46" s="19" t="s">
        <v>26</v>
      </c>
      <c r="V46" s="19" t="s">
        <v>26</v>
      </c>
      <c r="W46" s="19" t="s">
        <v>26</v>
      </c>
    </row>
    <row r="47" spans="1:23" x14ac:dyDescent="0.35">
      <c r="B47" s="7" t="s">
        <v>65</v>
      </c>
      <c r="C47" s="7" t="s">
        <v>23</v>
      </c>
      <c r="D47" s="7" t="s">
        <v>63</v>
      </c>
      <c r="E47" s="7" t="s">
        <v>34</v>
      </c>
      <c r="F47" s="7">
        <v>3</v>
      </c>
      <c r="G47" s="7">
        <v>5</v>
      </c>
      <c r="H47" s="15">
        <v>1.1484527120689596</v>
      </c>
      <c r="I47" s="15">
        <v>1.4133056133224255</v>
      </c>
      <c r="J47" s="15">
        <v>1.2808791626956926</v>
      </c>
      <c r="K47" s="15" t="s">
        <v>26</v>
      </c>
      <c r="L47" s="15">
        <v>1.6086655178978069</v>
      </c>
      <c r="M47" s="15">
        <v>1.1688462727819766</v>
      </c>
      <c r="N47" s="15">
        <v>1.3887558953398917</v>
      </c>
      <c r="O47" s="15">
        <v>1.1395370838294168</v>
      </c>
      <c r="P47" s="15">
        <v>1.0811680802493002</v>
      </c>
      <c r="Q47" s="15">
        <v>1.1103525820393585</v>
      </c>
      <c r="R47" s="15">
        <v>0.55628956555050324</v>
      </c>
      <c r="S47" s="15">
        <v>0.29908349452986832</v>
      </c>
      <c r="T47" s="15">
        <v>0.42768653004018575</v>
      </c>
      <c r="U47" s="19" t="s">
        <v>26</v>
      </c>
      <c r="V47" s="19" t="s">
        <v>26</v>
      </c>
      <c r="W47" s="19" t="s">
        <v>26</v>
      </c>
    </row>
    <row r="48" spans="1:23" ht="15" thickBot="1" x14ac:dyDescent="0.4">
      <c r="B48" s="10" t="s">
        <v>66</v>
      </c>
      <c r="C48" s="10" t="s">
        <v>23</v>
      </c>
      <c r="D48" s="10" t="s">
        <v>63</v>
      </c>
      <c r="E48" s="10" t="s">
        <v>25</v>
      </c>
      <c r="F48" s="10">
        <v>3</v>
      </c>
      <c r="G48" s="10">
        <v>5</v>
      </c>
      <c r="H48" s="17">
        <v>0.96562988314741083</v>
      </c>
      <c r="I48" s="17">
        <v>1.4775714676614504</v>
      </c>
      <c r="J48" s="17">
        <v>1.2216006754044306</v>
      </c>
      <c r="K48" s="17" t="s">
        <v>26</v>
      </c>
      <c r="L48" s="17">
        <v>1.3409840591146109</v>
      </c>
      <c r="M48" s="17">
        <v>1.343739046688885</v>
      </c>
      <c r="N48" s="17">
        <v>1.3423615529017479</v>
      </c>
      <c r="O48" s="17">
        <v>1.466618776280781</v>
      </c>
      <c r="P48" s="17">
        <v>1.4022194357916349</v>
      </c>
      <c r="Q48" s="17">
        <v>1.4344191060362079</v>
      </c>
      <c r="R48" s="17">
        <v>0.28575783294595603</v>
      </c>
      <c r="S48" s="17">
        <v>0.31861741963809725</v>
      </c>
      <c r="T48" s="17">
        <v>0.30218762629202667</v>
      </c>
      <c r="U48" s="20" t="s">
        <v>26</v>
      </c>
      <c r="V48" s="20" t="s">
        <v>26</v>
      </c>
      <c r="W48" s="20" t="s">
        <v>26</v>
      </c>
    </row>
    <row r="49" spans="2:23" x14ac:dyDescent="0.35">
      <c r="B49" s="6" t="s">
        <v>67</v>
      </c>
      <c r="C49" s="6" t="s">
        <v>23</v>
      </c>
      <c r="D49" s="6" t="s">
        <v>68</v>
      </c>
      <c r="E49" s="6" t="s">
        <v>34</v>
      </c>
      <c r="F49" s="6">
        <v>3</v>
      </c>
      <c r="G49" s="6">
        <v>5</v>
      </c>
      <c r="H49" s="14">
        <v>2.3190266312325352</v>
      </c>
      <c r="I49" s="14">
        <v>1.3785229105325481</v>
      </c>
      <c r="J49" s="14">
        <v>1.8487747708825415</v>
      </c>
      <c r="K49" s="14" t="s">
        <v>26</v>
      </c>
      <c r="L49" s="14">
        <v>1.2625846590362233</v>
      </c>
      <c r="M49" s="14">
        <v>1.1722171392093248</v>
      </c>
      <c r="N49" s="14">
        <v>1.217400899122774</v>
      </c>
      <c r="O49" s="14">
        <v>1.3455592719847673</v>
      </c>
      <c r="P49" s="14">
        <v>1.2380356729363866</v>
      </c>
      <c r="Q49" s="14">
        <v>1.291797472460577</v>
      </c>
      <c r="R49" s="14">
        <v>0.25045272261400181</v>
      </c>
      <c r="S49" s="14">
        <v>0.65756553951232999</v>
      </c>
      <c r="T49" s="14">
        <v>0.45400913106316587</v>
      </c>
      <c r="U49" s="18" t="s">
        <v>26</v>
      </c>
      <c r="V49" s="18" t="s">
        <v>26</v>
      </c>
      <c r="W49" s="18" t="s">
        <v>26</v>
      </c>
    </row>
    <row r="50" spans="2:23" x14ac:dyDescent="0.35">
      <c r="B50" s="7" t="s">
        <v>69</v>
      </c>
      <c r="C50" s="7" t="s">
        <v>23</v>
      </c>
      <c r="D50" s="7" t="s">
        <v>68</v>
      </c>
      <c r="E50" s="7" t="s">
        <v>34</v>
      </c>
      <c r="F50" s="7">
        <v>3</v>
      </c>
      <c r="G50" s="7">
        <v>5</v>
      </c>
      <c r="H50" s="15">
        <v>2.0698149777497603</v>
      </c>
      <c r="I50" s="15">
        <v>1.6371581398670627</v>
      </c>
      <c r="J50" s="15">
        <v>1.8534865588084115</v>
      </c>
      <c r="K50" s="15" t="s">
        <v>26</v>
      </c>
      <c r="L50" s="15">
        <v>1.0004285677795843</v>
      </c>
      <c r="M50" s="15">
        <v>1.8710648622796227</v>
      </c>
      <c r="N50" s="15">
        <v>1.4357467150296035</v>
      </c>
      <c r="O50" s="15">
        <v>1.5542040749533055</v>
      </c>
      <c r="P50" s="15">
        <v>1.934263370148289</v>
      </c>
      <c r="Q50" s="15">
        <v>1.7442337225507973</v>
      </c>
      <c r="R50" s="15">
        <v>0.34033092349555982</v>
      </c>
      <c r="S50" s="15">
        <v>0.70702775229034176</v>
      </c>
      <c r="T50" s="15">
        <v>0.52367933789295074</v>
      </c>
      <c r="U50" s="19" t="s">
        <v>26</v>
      </c>
      <c r="V50" s="19" t="s">
        <v>26</v>
      </c>
      <c r="W50" s="19" t="s">
        <v>26</v>
      </c>
    </row>
    <row r="51" spans="2:23" ht="15" thickBot="1" x14ac:dyDescent="0.4">
      <c r="B51" s="10" t="s">
        <v>70</v>
      </c>
      <c r="C51" s="10" t="s">
        <v>23</v>
      </c>
      <c r="D51" s="10" t="s">
        <v>68</v>
      </c>
      <c r="E51" s="10" t="s">
        <v>25</v>
      </c>
      <c r="F51" s="10">
        <v>3</v>
      </c>
      <c r="G51" s="10">
        <v>5</v>
      </c>
      <c r="H51" s="17">
        <v>1.4210282339118814</v>
      </c>
      <c r="I51" s="17">
        <v>1.408100537450504</v>
      </c>
      <c r="J51" s="17">
        <v>1.4145643856811927</v>
      </c>
      <c r="K51" s="17" t="s">
        <v>26</v>
      </c>
      <c r="L51" s="17">
        <v>1.2577968667663582</v>
      </c>
      <c r="M51" s="17">
        <v>1.8145356536001782</v>
      </c>
      <c r="N51" s="17">
        <v>1.5361662601832682</v>
      </c>
      <c r="O51" s="17">
        <v>1.6844619641833576</v>
      </c>
      <c r="P51" s="17">
        <v>1.2856124991263482</v>
      </c>
      <c r="Q51" s="17">
        <v>1.4850372316548528</v>
      </c>
      <c r="R51" s="17">
        <v>0.73252857833692242</v>
      </c>
      <c r="S51" s="17">
        <v>0.96679599379825731</v>
      </c>
      <c r="T51" s="17">
        <v>0.84966228606758987</v>
      </c>
      <c r="U51" s="20" t="s">
        <v>26</v>
      </c>
      <c r="V51" s="20" t="s">
        <v>26</v>
      </c>
      <c r="W51" s="20" t="s">
        <v>26</v>
      </c>
    </row>
    <row r="52" spans="2:23" x14ac:dyDescent="0.35">
      <c r="B52" s="6" t="s">
        <v>71</v>
      </c>
      <c r="C52" s="6" t="s">
        <v>23</v>
      </c>
      <c r="D52" s="6" t="s">
        <v>72</v>
      </c>
      <c r="E52" s="6" t="s">
        <v>34</v>
      </c>
      <c r="F52" s="6">
        <v>3</v>
      </c>
      <c r="G52" s="6">
        <v>5</v>
      </c>
      <c r="H52" s="14">
        <v>1.5672852449719996</v>
      </c>
      <c r="I52" s="14">
        <v>1.4453593050688187</v>
      </c>
      <c r="J52" s="14">
        <v>1.5063222750204091</v>
      </c>
      <c r="K52" s="14" t="s">
        <v>26</v>
      </c>
      <c r="L52" s="14">
        <v>1.0376839276720111</v>
      </c>
      <c r="M52" s="14">
        <v>1.2527109944744486</v>
      </c>
      <c r="N52" s="14">
        <v>1.1451974610732298</v>
      </c>
      <c r="O52" s="14">
        <v>1.3268143251193789</v>
      </c>
      <c r="P52" s="14">
        <v>1.9359822693478139</v>
      </c>
      <c r="Q52" s="14">
        <v>1.6313982972335963</v>
      </c>
      <c r="R52" s="14">
        <v>0.18707927525587734</v>
      </c>
      <c r="S52" s="14">
        <v>0.21819547680535428</v>
      </c>
      <c r="T52" s="14">
        <v>0.20263737603061582</v>
      </c>
      <c r="U52" s="19" t="s">
        <v>26</v>
      </c>
      <c r="V52" s="19" t="s">
        <v>26</v>
      </c>
      <c r="W52" s="19" t="s">
        <v>26</v>
      </c>
    </row>
    <row r="53" spans="2:23" x14ac:dyDescent="0.35">
      <c r="B53" s="7" t="s">
        <v>73</v>
      </c>
      <c r="C53" s="7" t="s">
        <v>23</v>
      </c>
      <c r="D53" s="7" t="s">
        <v>72</v>
      </c>
      <c r="E53" s="7" t="s">
        <v>34</v>
      </c>
      <c r="F53" s="7">
        <v>3</v>
      </c>
      <c r="G53" s="7">
        <v>5</v>
      </c>
      <c r="H53" s="15">
        <v>2.9274032061605837</v>
      </c>
      <c r="I53" s="15">
        <v>1.3555658806624999</v>
      </c>
      <c r="J53" s="15">
        <v>2.1414845434115417</v>
      </c>
      <c r="K53" s="15" t="s">
        <v>26</v>
      </c>
      <c r="L53" s="15">
        <v>1.2217433739971766</v>
      </c>
      <c r="M53" s="15">
        <v>1.8696868712782777</v>
      </c>
      <c r="N53" s="15">
        <v>1.545715122637727</v>
      </c>
      <c r="O53" s="15">
        <v>1.5191681718543508</v>
      </c>
      <c r="P53" s="15">
        <v>1.5034095889174004</v>
      </c>
      <c r="Q53" s="15">
        <v>1.5112888803858757</v>
      </c>
      <c r="R53" s="15">
        <v>0.25767167315966144</v>
      </c>
      <c r="S53" s="15">
        <v>0.19159064182569777</v>
      </c>
      <c r="T53" s="15">
        <v>0.22463115749267959</v>
      </c>
      <c r="U53" s="19" t="s">
        <v>26</v>
      </c>
      <c r="V53" s="19" t="s">
        <v>26</v>
      </c>
      <c r="W53" s="19" t="s">
        <v>26</v>
      </c>
    </row>
    <row r="54" spans="2:23" x14ac:dyDescent="0.35">
      <c r="B54" s="7" t="s">
        <v>74</v>
      </c>
      <c r="C54" s="7" t="s">
        <v>23</v>
      </c>
      <c r="D54" s="7" t="s">
        <v>72</v>
      </c>
      <c r="E54" s="7" t="s">
        <v>25</v>
      </c>
      <c r="F54" s="7">
        <v>3</v>
      </c>
      <c r="G54" s="7">
        <v>5</v>
      </c>
      <c r="H54" s="15">
        <v>1.5659640453669219</v>
      </c>
      <c r="I54" s="15">
        <v>1.5270469073187654</v>
      </c>
      <c r="J54" s="15">
        <v>1.5465054763428436</v>
      </c>
      <c r="K54" s="15" t="s">
        <v>26</v>
      </c>
      <c r="L54" s="15">
        <v>1.2883849874325315</v>
      </c>
      <c r="M54" s="15">
        <v>1.6669231952421284</v>
      </c>
      <c r="N54" s="15">
        <v>1.4776540913373299</v>
      </c>
      <c r="O54" s="15">
        <v>1.0033757461572801</v>
      </c>
      <c r="P54" s="15" t="s">
        <v>75</v>
      </c>
      <c r="Q54" s="15">
        <v>1.0033757461572801</v>
      </c>
      <c r="R54" s="15">
        <v>0.48683576044627047</v>
      </c>
      <c r="S54" s="15">
        <v>7.447296463408469E-2</v>
      </c>
      <c r="T54" s="15">
        <v>0.28065436254017756</v>
      </c>
      <c r="U54" s="19" t="s">
        <v>26</v>
      </c>
      <c r="V54" s="19" t="s">
        <v>26</v>
      </c>
      <c r="W54" s="19" t="s">
        <v>26</v>
      </c>
    </row>
    <row r="55" spans="2:23" ht="15" thickBot="1" x14ac:dyDescent="0.4">
      <c r="B55" s="10" t="s">
        <v>76</v>
      </c>
      <c r="C55" s="10" t="s">
        <v>23</v>
      </c>
      <c r="D55" s="10" t="s">
        <v>72</v>
      </c>
      <c r="E55" s="10" t="s">
        <v>25</v>
      </c>
      <c r="F55" s="10">
        <v>3</v>
      </c>
      <c r="G55" s="10">
        <v>5</v>
      </c>
      <c r="H55" s="17">
        <v>1.7736517791869506</v>
      </c>
      <c r="I55" s="17">
        <v>1.3372257578860602</v>
      </c>
      <c r="J55" s="17">
        <v>1.5554387685365054</v>
      </c>
      <c r="K55" s="17" t="s">
        <v>26</v>
      </c>
      <c r="L55" s="17">
        <v>1.1225817953244501</v>
      </c>
      <c r="M55" s="17">
        <v>1.4139767679583604</v>
      </c>
      <c r="N55" s="17">
        <v>1.2682792816414052</v>
      </c>
      <c r="O55" s="17">
        <v>1.4446705029639071</v>
      </c>
      <c r="P55" s="17">
        <v>1.4051341068201788</v>
      </c>
      <c r="Q55" s="17">
        <v>1.4249023048920431</v>
      </c>
      <c r="R55" s="17">
        <v>0.13822734959412711</v>
      </c>
      <c r="S55" s="17">
        <v>0.14591151530097518</v>
      </c>
      <c r="T55" s="17">
        <v>0.14206943244755116</v>
      </c>
      <c r="U55" s="20" t="s">
        <v>26</v>
      </c>
      <c r="V55" s="20" t="s">
        <v>26</v>
      </c>
      <c r="W55" s="20" t="s">
        <v>26</v>
      </c>
    </row>
    <row r="56" spans="2:23" x14ac:dyDescent="0.35">
      <c r="B56" s="6" t="s">
        <v>77</v>
      </c>
      <c r="C56" s="6" t="s">
        <v>23</v>
      </c>
      <c r="D56" s="6" t="s">
        <v>72</v>
      </c>
      <c r="E56" s="6" t="s">
        <v>34</v>
      </c>
      <c r="F56" s="6">
        <v>3</v>
      </c>
      <c r="G56" s="6">
        <v>7</v>
      </c>
      <c r="H56" s="14">
        <v>1.6635188789418931</v>
      </c>
      <c r="I56" s="14">
        <v>1.4540392657273011</v>
      </c>
      <c r="J56" s="14">
        <v>1.5587790723345971</v>
      </c>
      <c r="K56" s="14" t="s">
        <v>26</v>
      </c>
      <c r="L56" s="14">
        <v>1.2299261642122716</v>
      </c>
      <c r="M56" s="14">
        <v>1.2248903443509307</v>
      </c>
      <c r="N56" s="14">
        <v>1.2274082542816012</v>
      </c>
      <c r="O56" s="14">
        <v>1.1280657714617013</v>
      </c>
      <c r="P56" s="14">
        <v>1.5086050805674498</v>
      </c>
      <c r="Q56" s="14">
        <v>1.3183354260145754</v>
      </c>
      <c r="R56" s="14">
        <v>0.15328794191390652</v>
      </c>
      <c r="S56" s="14">
        <v>0.245377048646261</v>
      </c>
      <c r="T56" s="14">
        <v>0.19933249528008376</v>
      </c>
      <c r="U56" s="19" t="s">
        <v>26</v>
      </c>
      <c r="V56" s="19" t="s">
        <v>26</v>
      </c>
      <c r="W56" s="19" t="s">
        <v>26</v>
      </c>
    </row>
    <row r="57" spans="2:23" x14ac:dyDescent="0.35">
      <c r="B57" s="7" t="s">
        <v>78</v>
      </c>
      <c r="C57" s="7" t="s">
        <v>23</v>
      </c>
      <c r="D57" s="7" t="s">
        <v>72</v>
      </c>
      <c r="E57" s="7" t="s">
        <v>34</v>
      </c>
      <c r="F57" s="7">
        <v>3</v>
      </c>
      <c r="G57" s="7">
        <v>7</v>
      </c>
      <c r="H57" s="15">
        <v>1.3586612318823128</v>
      </c>
      <c r="I57" s="15">
        <v>1.1535898725622558</v>
      </c>
      <c r="J57" s="15">
        <v>1.2561255522222843</v>
      </c>
      <c r="K57" s="15" t="s">
        <v>26</v>
      </c>
      <c r="L57" s="15">
        <v>1.1279062030326665</v>
      </c>
      <c r="M57" s="15">
        <v>1.1933556605064373</v>
      </c>
      <c r="N57" s="15">
        <v>1.160630931769552</v>
      </c>
      <c r="O57" s="15">
        <v>1.302060256985256</v>
      </c>
      <c r="P57" s="15">
        <v>1.1855477915734816</v>
      </c>
      <c r="Q57" s="15">
        <v>1.2438040242793686</v>
      </c>
      <c r="R57" s="15">
        <v>0.46133601605778435</v>
      </c>
      <c r="S57" s="15">
        <v>0.20259325036401649</v>
      </c>
      <c r="T57" s="15">
        <v>0.33196463321090042</v>
      </c>
      <c r="U57" s="19" t="s">
        <v>26</v>
      </c>
      <c r="V57" s="19" t="s">
        <v>26</v>
      </c>
      <c r="W57" s="19" t="s">
        <v>26</v>
      </c>
    </row>
    <row r="58" spans="2:23" x14ac:dyDescent="0.35">
      <c r="B58" s="7" t="s">
        <v>79</v>
      </c>
      <c r="C58" s="7" t="s">
        <v>23</v>
      </c>
      <c r="D58" s="7" t="s">
        <v>72</v>
      </c>
      <c r="E58" s="7" t="s">
        <v>25</v>
      </c>
      <c r="F58" s="7">
        <v>3</v>
      </c>
      <c r="G58" s="7">
        <v>7</v>
      </c>
      <c r="H58" s="15">
        <v>1.37171335594647</v>
      </c>
      <c r="I58" s="15">
        <v>1.2550088565333155</v>
      </c>
      <c r="J58" s="15">
        <v>1.3133611062398929</v>
      </c>
      <c r="K58" s="15" t="s">
        <v>26</v>
      </c>
      <c r="L58" s="15">
        <v>1.0598491771054626</v>
      </c>
      <c r="M58" s="15">
        <v>1.105647537016029</v>
      </c>
      <c r="N58" s="15">
        <v>1.0827483570607459</v>
      </c>
      <c r="O58" s="15">
        <v>1.3993517805863203</v>
      </c>
      <c r="P58" s="15">
        <v>1.1935076421161577</v>
      </c>
      <c r="Q58" s="15">
        <v>1.2964297113512391</v>
      </c>
      <c r="R58" s="15">
        <v>0.20557310894966566</v>
      </c>
      <c r="S58" s="15">
        <v>0.38593989911211618</v>
      </c>
      <c r="T58" s="15">
        <v>0.29575650403089093</v>
      </c>
      <c r="U58" s="19" t="s">
        <v>26</v>
      </c>
      <c r="V58" s="19" t="s">
        <v>26</v>
      </c>
      <c r="W58" s="19" t="s">
        <v>26</v>
      </c>
    </row>
    <row r="59" spans="2:23" ht="15" thickBot="1" x14ac:dyDescent="0.4">
      <c r="B59" s="10" t="s">
        <v>80</v>
      </c>
      <c r="C59" s="10" t="s">
        <v>23</v>
      </c>
      <c r="D59" s="10" t="s">
        <v>72</v>
      </c>
      <c r="E59" s="10" t="s">
        <v>25</v>
      </c>
      <c r="F59" s="10">
        <v>3</v>
      </c>
      <c r="G59" s="10">
        <v>7</v>
      </c>
      <c r="H59" s="17">
        <v>1.2448992094919831</v>
      </c>
      <c r="I59" s="17">
        <v>1.6812424838740199</v>
      </c>
      <c r="J59" s="17">
        <v>1.4630708466830016</v>
      </c>
      <c r="K59" s="17" t="s">
        <v>26</v>
      </c>
      <c r="L59" s="17">
        <v>1.1371980984039907</v>
      </c>
      <c r="M59" s="17">
        <v>1.2234985500380207</v>
      </c>
      <c r="N59" s="17">
        <v>1.1803483242210056</v>
      </c>
      <c r="O59" s="17">
        <v>1.2047606023492388</v>
      </c>
      <c r="P59" s="17">
        <v>1.2417443925846161</v>
      </c>
      <c r="Q59" s="17">
        <v>1.2232524974669274</v>
      </c>
      <c r="R59" s="17">
        <v>0.98857664357537089</v>
      </c>
      <c r="S59" s="17">
        <v>0.31583383936971354</v>
      </c>
      <c r="T59" s="17">
        <v>0.65220524147254222</v>
      </c>
      <c r="U59" s="20" t="s">
        <v>26</v>
      </c>
      <c r="V59" s="20" t="s">
        <v>26</v>
      </c>
      <c r="W59" s="20" t="s">
        <v>26</v>
      </c>
    </row>
    <row r="60" spans="2:23" x14ac:dyDescent="0.35">
      <c r="B60" s="6" t="s">
        <v>81</v>
      </c>
      <c r="C60" s="6" t="s">
        <v>23</v>
      </c>
      <c r="D60" s="6" t="s">
        <v>72</v>
      </c>
      <c r="E60" s="6" t="s">
        <v>34</v>
      </c>
      <c r="F60" s="6">
        <v>3</v>
      </c>
      <c r="G60" s="6">
        <v>15</v>
      </c>
      <c r="H60" s="14">
        <v>1.3221654220041308</v>
      </c>
      <c r="I60" s="14">
        <v>1.1344448293381713</v>
      </c>
      <c r="J60" s="14">
        <v>1.228305125671151</v>
      </c>
      <c r="K60" s="14" t="s">
        <v>26</v>
      </c>
      <c r="L60" s="14">
        <v>0.90228735740207888</v>
      </c>
      <c r="M60" s="14">
        <v>1.0665848058203098</v>
      </c>
      <c r="N60" s="14">
        <v>0.98443608161119434</v>
      </c>
      <c r="O60" s="14">
        <v>1.4476655723813381</v>
      </c>
      <c r="P60" s="14">
        <v>1.3078126873754128</v>
      </c>
      <c r="Q60" s="14">
        <v>1.3777391298783754</v>
      </c>
      <c r="R60" s="14">
        <v>0.3479791551164631</v>
      </c>
      <c r="S60" s="14">
        <v>0.28810837630873654</v>
      </c>
      <c r="T60" s="14">
        <v>0.31804376571259985</v>
      </c>
      <c r="U60" s="19" t="s">
        <v>26</v>
      </c>
      <c r="V60" s="19" t="s">
        <v>26</v>
      </c>
      <c r="W60" s="19" t="s">
        <v>26</v>
      </c>
    </row>
    <row r="61" spans="2:23" x14ac:dyDescent="0.35">
      <c r="B61" s="7" t="s">
        <v>82</v>
      </c>
      <c r="C61" s="7" t="s">
        <v>23</v>
      </c>
      <c r="D61" s="7" t="s">
        <v>72</v>
      </c>
      <c r="E61" s="7" t="s">
        <v>25</v>
      </c>
      <c r="F61" s="7">
        <v>3</v>
      </c>
      <c r="G61" s="7">
        <v>15</v>
      </c>
      <c r="H61" s="15">
        <v>1.2997476297359334</v>
      </c>
      <c r="I61" s="15">
        <v>1.2327934232333049</v>
      </c>
      <c r="J61" s="15">
        <v>1.266270526484619</v>
      </c>
      <c r="K61" s="15" t="s">
        <v>26</v>
      </c>
      <c r="L61" s="15">
        <v>0.992488076855782</v>
      </c>
      <c r="M61" s="15">
        <v>0.93582512686206354</v>
      </c>
      <c r="N61" s="15">
        <v>0.96415660185892271</v>
      </c>
      <c r="O61" s="15">
        <v>1.1651604704580927</v>
      </c>
      <c r="P61" s="15">
        <v>1.3824814079295245</v>
      </c>
      <c r="Q61" s="15">
        <v>1.2738209391938087</v>
      </c>
      <c r="R61" s="15">
        <v>0.24594791608133498</v>
      </c>
      <c r="S61" s="15">
        <v>0.20227234255612261</v>
      </c>
      <c r="T61" s="15">
        <v>0.22411012931872881</v>
      </c>
      <c r="U61" s="19" t="s">
        <v>26</v>
      </c>
      <c r="V61" s="19" t="s">
        <v>26</v>
      </c>
      <c r="W61" s="19" t="s">
        <v>26</v>
      </c>
    </row>
    <row r="62" spans="2:23" x14ac:dyDescent="0.35">
      <c r="B62" s="7" t="s">
        <v>83</v>
      </c>
      <c r="C62" s="7" t="s">
        <v>23</v>
      </c>
      <c r="D62" s="7" t="s">
        <v>72</v>
      </c>
      <c r="E62" s="7" t="s">
        <v>34</v>
      </c>
      <c r="F62" s="7">
        <v>3</v>
      </c>
      <c r="G62" s="7">
        <v>15</v>
      </c>
      <c r="H62" s="15">
        <v>1.3252737637547789</v>
      </c>
      <c r="I62" s="15">
        <v>1.2990526087275542</v>
      </c>
      <c r="J62" s="15">
        <v>1.3121631862411665</v>
      </c>
      <c r="K62" s="15" t="s">
        <v>26</v>
      </c>
      <c r="L62" s="15">
        <v>0.92251368048325555</v>
      </c>
      <c r="M62" s="15">
        <v>1.1925250624285522</v>
      </c>
      <c r="N62" s="15">
        <v>1.0575193714559039</v>
      </c>
      <c r="O62" s="15">
        <v>0.92221946908053409</v>
      </c>
      <c r="P62" s="15">
        <v>1.3378743615928821</v>
      </c>
      <c r="Q62" s="15">
        <v>1.1300469153367081</v>
      </c>
      <c r="R62" s="15">
        <v>0.52529142153274333</v>
      </c>
      <c r="S62" s="15">
        <v>0.33561739194839518</v>
      </c>
      <c r="T62" s="15">
        <v>0.43045440674056923</v>
      </c>
      <c r="U62" s="19" t="s">
        <v>26</v>
      </c>
      <c r="V62" s="19" t="s">
        <v>26</v>
      </c>
      <c r="W62" s="19" t="s">
        <v>26</v>
      </c>
    </row>
    <row r="63" spans="2:23" ht="15" thickBot="1" x14ac:dyDescent="0.4">
      <c r="B63" s="10" t="s">
        <v>84</v>
      </c>
      <c r="C63" s="10" t="s">
        <v>23</v>
      </c>
      <c r="D63" s="10" t="s">
        <v>72</v>
      </c>
      <c r="E63" s="10" t="s">
        <v>34</v>
      </c>
      <c r="F63" s="10">
        <v>3</v>
      </c>
      <c r="G63" s="10">
        <v>15</v>
      </c>
      <c r="H63" s="17">
        <v>1.3322013907239876</v>
      </c>
      <c r="I63" s="17">
        <v>1.0123217415550667</v>
      </c>
      <c r="J63" s="17">
        <v>1.172261566139527</v>
      </c>
      <c r="K63" s="17" t="s">
        <v>26</v>
      </c>
      <c r="L63" s="17">
        <v>1.1617256816503794</v>
      </c>
      <c r="M63" s="17">
        <v>1.1361463887476146</v>
      </c>
      <c r="N63" s="17">
        <v>1.148936035198997</v>
      </c>
      <c r="O63" s="17">
        <v>1.0387424370660816</v>
      </c>
      <c r="P63" s="17">
        <v>1.4936054627978295</v>
      </c>
      <c r="Q63" s="17">
        <v>1.2661739499319555</v>
      </c>
      <c r="R63" s="17">
        <v>0.27099468695222201</v>
      </c>
      <c r="S63" s="17">
        <v>0.25392865988607483</v>
      </c>
      <c r="T63" s="17">
        <v>0.26246167341914839</v>
      </c>
      <c r="U63" s="20" t="s">
        <v>26</v>
      </c>
      <c r="V63" s="20" t="s">
        <v>26</v>
      </c>
      <c r="W63" s="20" t="s">
        <v>26</v>
      </c>
    </row>
    <row r="64" spans="2:23" x14ac:dyDescent="0.35">
      <c r="B64" s="7" t="s">
        <v>85</v>
      </c>
      <c r="C64" s="7" t="s">
        <v>23</v>
      </c>
      <c r="D64" s="7" t="s">
        <v>72</v>
      </c>
      <c r="E64" s="7" t="s">
        <v>34</v>
      </c>
      <c r="F64" s="7">
        <v>6</v>
      </c>
      <c r="G64" s="7">
        <v>15</v>
      </c>
      <c r="H64" s="15">
        <v>2.4024698894087675</v>
      </c>
      <c r="I64" s="15">
        <v>1.9423266975108795</v>
      </c>
      <c r="J64" s="15">
        <v>2.1723982934598234</v>
      </c>
      <c r="K64" s="15" t="s">
        <v>26</v>
      </c>
      <c r="L64" s="27" t="s">
        <v>26</v>
      </c>
      <c r="M64" s="27" t="s">
        <v>26</v>
      </c>
      <c r="N64" s="27" t="s">
        <v>26</v>
      </c>
      <c r="O64" s="27" t="s">
        <v>26</v>
      </c>
      <c r="P64" s="27" t="s">
        <v>26</v>
      </c>
      <c r="Q64" s="27" t="s">
        <v>26</v>
      </c>
      <c r="R64" s="27" t="s">
        <v>26</v>
      </c>
      <c r="S64" s="27" t="s">
        <v>26</v>
      </c>
      <c r="T64" s="27" t="s">
        <v>26</v>
      </c>
      <c r="U64" s="27" t="s">
        <v>26</v>
      </c>
      <c r="V64" s="27" t="s">
        <v>26</v>
      </c>
      <c r="W64" s="27" t="s">
        <v>26</v>
      </c>
    </row>
    <row r="65" spans="2:23" x14ac:dyDescent="0.35">
      <c r="B65" s="7" t="s">
        <v>86</v>
      </c>
      <c r="C65" s="7" t="s">
        <v>23</v>
      </c>
      <c r="D65" s="7" t="s">
        <v>72</v>
      </c>
      <c r="E65" s="7" t="s">
        <v>25</v>
      </c>
      <c r="F65" s="7">
        <v>6</v>
      </c>
      <c r="G65" s="7">
        <v>15</v>
      </c>
      <c r="H65" s="15">
        <v>1.7696391030345429</v>
      </c>
      <c r="I65" s="15">
        <v>1.1358491065432865</v>
      </c>
      <c r="J65" s="15">
        <v>1.4527441047889147</v>
      </c>
      <c r="K65" s="15" t="s">
        <v>26</v>
      </c>
      <c r="L65" s="27" t="s">
        <v>26</v>
      </c>
      <c r="M65" s="27" t="s">
        <v>26</v>
      </c>
      <c r="N65" s="27" t="s">
        <v>26</v>
      </c>
      <c r="O65" s="27" t="s">
        <v>26</v>
      </c>
      <c r="P65" s="27" t="s">
        <v>26</v>
      </c>
      <c r="Q65" s="27" t="s">
        <v>26</v>
      </c>
      <c r="R65" s="27" t="s">
        <v>26</v>
      </c>
      <c r="S65" s="27" t="s">
        <v>26</v>
      </c>
      <c r="T65" s="27" t="s">
        <v>26</v>
      </c>
      <c r="U65" s="27" t="s">
        <v>26</v>
      </c>
      <c r="V65" s="27" t="s">
        <v>26</v>
      </c>
      <c r="W65" s="27" t="s">
        <v>26</v>
      </c>
    </row>
    <row r="66" spans="2:23" x14ac:dyDescent="0.35">
      <c r="B66" s="7" t="s">
        <v>87</v>
      </c>
      <c r="C66" s="7" t="s">
        <v>23</v>
      </c>
      <c r="D66" s="7" t="s">
        <v>72</v>
      </c>
      <c r="E66" s="7" t="s">
        <v>25</v>
      </c>
      <c r="F66" s="7">
        <v>6</v>
      </c>
      <c r="G66" s="7">
        <v>15</v>
      </c>
      <c r="H66" s="15" t="s">
        <v>26</v>
      </c>
      <c r="I66" s="15">
        <v>1.4367311480331544</v>
      </c>
      <c r="J66" s="15">
        <v>1.4367311480331544</v>
      </c>
      <c r="K66" s="15" t="s">
        <v>26</v>
      </c>
      <c r="L66" s="27" t="s">
        <v>26</v>
      </c>
      <c r="M66" s="27" t="s">
        <v>26</v>
      </c>
      <c r="N66" s="27" t="s">
        <v>26</v>
      </c>
      <c r="O66" s="27" t="s">
        <v>26</v>
      </c>
      <c r="P66" s="27" t="s">
        <v>26</v>
      </c>
      <c r="Q66" s="27" t="s">
        <v>26</v>
      </c>
      <c r="R66" s="27" t="s">
        <v>26</v>
      </c>
      <c r="S66" s="27" t="s">
        <v>26</v>
      </c>
      <c r="T66" s="27" t="s">
        <v>26</v>
      </c>
      <c r="U66" s="27" t="s">
        <v>26</v>
      </c>
      <c r="V66" s="27" t="s">
        <v>26</v>
      </c>
      <c r="W66" s="27" t="s">
        <v>26</v>
      </c>
    </row>
    <row r="67" spans="2:23" x14ac:dyDescent="0.35">
      <c r="B67" s="7" t="s">
        <v>88</v>
      </c>
      <c r="C67" s="7" t="s">
        <v>23</v>
      </c>
      <c r="D67" s="7" t="s">
        <v>72</v>
      </c>
      <c r="E67" s="7" t="s">
        <v>34</v>
      </c>
      <c r="F67" s="7">
        <v>6</v>
      </c>
      <c r="G67" s="7">
        <v>15</v>
      </c>
      <c r="H67" s="15">
        <v>3.744621490054215</v>
      </c>
      <c r="I67" s="15">
        <v>0.99958858346275081</v>
      </c>
      <c r="J67" s="15">
        <v>2.3721050367584828</v>
      </c>
      <c r="K67" s="15" t="s">
        <v>26</v>
      </c>
      <c r="L67" s="27" t="s">
        <v>26</v>
      </c>
      <c r="M67" s="27" t="s">
        <v>26</v>
      </c>
      <c r="N67" s="27" t="s">
        <v>26</v>
      </c>
      <c r="O67" s="27" t="s">
        <v>26</v>
      </c>
      <c r="P67" s="27" t="s">
        <v>26</v>
      </c>
      <c r="Q67" s="27" t="s">
        <v>26</v>
      </c>
      <c r="R67" s="27" t="s">
        <v>26</v>
      </c>
      <c r="S67" s="27" t="s">
        <v>26</v>
      </c>
      <c r="T67" s="27" t="s">
        <v>26</v>
      </c>
      <c r="U67" s="27" t="s">
        <v>26</v>
      </c>
      <c r="V67" s="27" t="s">
        <v>26</v>
      </c>
      <c r="W67" s="27" t="s">
        <v>26</v>
      </c>
    </row>
    <row r="68" spans="2:23" ht="15" thickBot="1" x14ac:dyDescent="0.4">
      <c r="B68" s="7" t="s">
        <v>89</v>
      </c>
      <c r="C68" s="7" t="s">
        <v>23</v>
      </c>
      <c r="D68" s="7" t="s">
        <v>72</v>
      </c>
      <c r="E68" s="7" t="s">
        <v>25</v>
      </c>
      <c r="F68" s="7">
        <v>6</v>
      </c>
      <c r="G68" s="7">
        <v>15</v>
      </c>
      <c r="H68" s="15">
        <v>3.2399892119989091</v>
      </c>
      <c r="I68" s="15">
        <v>0.92947076683812868</v>
      </c>
      <c r="J68" s="15">
        <v>2.0847299894185189</v>
      </c>
      <c r="K68" s="15" t="s">
        <v>26</v>
      </c>
      <c r="L68" s="16" t="s">
        <v>26</v>
      </c>
      <c r="M68" s="16" t="s">
        <v>26</v>
      </c>
      <c r="N68" s="16" t="s">
        <v>26</v>
      </c>
      <c r="O68" s="16" t="s">
        <v>26</v>
      </c>
      <c r="P68" s="16" t="s">
        <v>26</v>
      </c>
      <c r="Q68" s="16" t="s">
        <v>26</v>
      </c>
      <c r="R68" s="16" t="s">
        <v>26</v>
      </c>
      <c r="S68" s="16" t="s">
        <v>26</v>
      </c>
      <c r="T68" s="16" t="s">
        <v>26</v>
      </c>
      <c r="U68" s="16" t="s">
        <v>26</v>
      </c>
      <c r="V68" s="16" t="s">
        <v>26</v>
      </c>
      <c r="W68" s="16" t="s">
        <v>26</v>
      </c>
    </row>
    <row r="69" spans="2:23" x14ac:dyDescent="0.35">
      <c r="B69" s="11" t="s">
        <v>90</v>
      </c>
      <c r="C69" s="11" t="s">
        <v>23</v>
      </c>
      <c r="D69" s="11" t="s">
        <v>91</v>
      </c>
      <c r="E69" s="11" t="s">
        <v>34</v>
      </c>
      <c r="F69" s="11">
        <v>3</v>
      </c>
      <c r="G69" s="11">
        <v>5</v>
      </c>
      <c r="H69" s="18">
        <v>1.1803430157909596</v>
      </c>
      <c r="I69" s="18">
        <v>1.4570699872863895</v>
      </c>
      <c r="J69" s="18">
        <v>1.3187065015386745</v>
      </c>
      <c r="K69" s="18" t="s">
        <v>26</v>
      </c>
      <c r="L69" s="18">
        <v>1.2298172090845372</v>
      </c>
      <c r="M69" s="18">
        <v>1.1392716409055199</v>
      </c>
      <c r="N69" s="18">
        <v>1.1845444249950285</v>
      </c>
      <c r="O69" s="18">
        <v>1.1531518010190145</v>
      </c>
      <c r="P69" s="18">
        <v>1.0843977036688099</v>
      </c>
      <c r="Q69" s="18">
        <f t="shared" ref="Q69:Q92" si="0">AVERAGE(O69:P69)</f>
        <v>1.1187747523439122</v>
      </c>
      <c r="R69" s="18">
        <v>1.8624115448158556E-2</v>
      </c>
      <c r="S69" s="18">
        <v>0.69817793424106522</v>
      </c>
      <c r="T69" s="18">
        <v>0.358401024844612</v>
      </c>
      <c r="U69" s="18" t="s">
        <v>26</v>
      </c>
      <c r="V69" s="18" t="s">
        <v>26</v>
      </c>
      <c r="W69" s="18" t="s">
        <v>26</v>
      </c>
    </row>
    <row r="70" spans="2:23" x14ac:dyDescent="0.35">
      <c r="B70" s="12" t="s">
        <v>92</v>
      </c>
      <c r="C70" s="12" t="s">
        <v>23</v>
      </c>
      <c r="D70" s="12" t="s">
        <v>91</v>
      </c>
      <c r="E70" s="12" t="s">
        <v>34</v>
      </c>
      <c r="F70" s="12">
        <v>3</v>
      </c>
      <c r="G70" s="12">
        <v>5</v>
      </c>
      <c r="H70" s="19">
        <v>1.1840804309613244</v>
      </c>
      <c r="I70" s="19">
        <v>1.4616836253576231</v>
      </c>
      <c r="J70" s="19">
        <v>1.3228820281594738</v>
      </c>
      <c r="K70" s="19" t="s">
        <v>26</v>
      </c>
      <c r="L70" s="19">
        <v>1.2900696697671117</v>
      </c>
      <c r="M70" s="19">
        <v>1.1881388936039472</v>
      </c>
      <c r="N70" s="19">
        <v>1.2391042816855293</v>
      </c>
      <c r="O70" s="19">
        <v>1.0899867541690864</v>
      </c>
      <c r="P70" s="19">
        <v>1.0038528689271615</v>
      </c>
      <c r="Q70" s="19">
        <f t="shared" si="0"/>
        <v>1.046919811548124</v>
      </c>
      <c r="R70" s="19">
        <v>1.4920259795943195E-2</v>
      </c>
      <c r="S70" s="19">
        <v>0.2673249996454346</v>
      </c>
      <c r="T70" s="19">
        <v>0.1411226297206889</v>
      </c>
      <c r="U70" s="19" t="s">
        <v>26</v>
      </c>
      <c r="V70" s="19" t="s">
        <v>26</v>
      </c>
      <c r="W70" s="19" t="s">
        <v>26</v>
      </c>
    </row>
    <row r="71" spans="2:23" ht="15" thickBot="1" x14ac:dyDescent="0.4">
      <c r="B71" s="13" t="s">
        <v>80</v>
      </c>
      <c r="C71" s="13" t="s">
        <v>23</v>
      </c>
      <c r="D71" s="13" t="s">
        <v>91</v>
      </c>
      <c r="E71" s="13" t="s">
        <v>25</v>
      </c>
      <c r="F71" s="13">
        <v>3</v>
      </c>
      <c r="G71" s="13">
        <v>5</v>
      </c>
      <c r="H71" s="20">
        <v>1.4346874039503557</v>
      </c>
      <c r="I71" s="20">
        <v>1.771044458659387</v>
      </c>
      <c r="J71" s="20">
        <v>1.6028659313048714</v>
      </c>
      <c r="K71" s="20" t="s">
        <v>26</v>
      </c>
      <c r="L71" s="20">
        <v>1.2023666425475501</v>
      </c>
      <c r="M71" s="20">
        <v>1.3856797799963683</v>
      </c>
      <c r="N71" s="20">
        <v>1.2940232112719592</v>
      </c>
      <c r="O71" s="20">
        <v>1.1066445922549397</v>
      </c>
      <c r="P71" s="20">
        <v>1.5631503953051169</v>
      </c>
      <c r="Q71" s="20">
        <f t="shared" si="0"/>
        <v>1.3348974937800282</v>
      </c>
      <c r="R71" s="20">
        <v>1.1394133433692609E-2</v>
      </c>
      <c r="S71" s="20">
        <v>0.50756576429298639</v>
      </c>
      <c r="T71" s="20">
        <v>0.25947994886333947</v>
      </c>
      <c r="U71" s="20" t="s">
        <v>26</v>
      </c>
      <c r="V71" s="20" t="s">
        <v>26</v>
      </c>
      <c r="W71" s="20" t="s">
        <v>26</v>
      </c>
    </row>
    <row r="72" spans="2:23" x14ac:dyDescent="0.35">
      <c r="B72" s="6" t="s">
        <v>93</v>
      </c>
      <c r="C72" s="6" t="s">
        <v>23</v>
      </c>
      <c r="D72" s="6" t="s">
        <v>94</v>
      </c>
      <c r="E72" s="6" t="s">
        <v>34</v>
      </c>
      <c r="F72" s="6">
        <v>3</v>
      </c>
      <c r="G72" s="6">
        <v>5</v>
      </c>
      <c r="H72" s="14">
        <v>1.8499664196065471</v>
      </c>
      <c r="I72" s="14">
        <v>1.6101022047349907</v>
      </c>
      <c r="J72" s="14">
        <v>1.7300343121707689</v>
      </c>
      <c r="K72" s="14" t="s">
        <v>26</v>
      </c>
      <c r="L72" s="14">
        <v>1.2293778217082107</v>
      </c>
      <c r="M72" s="14">
        <v>1.3855035185513971</v>
      </c>
      <c r="N72" s="14">
        <v>1.3074406701298038</v>
      </c>
      <c r="O72" s="14">
        <v>1.9362900609185556</v>
      </c>
      <c r="P72" s="14">
        <v>1.5056826190590169</v>
      </c>
      <c r="Q72" s="14">
        <f t="shared" si="0"/>
        <v>1.7209863399887864</v>
      </c>
      <c r="R72" s="14">
        <v>0.31206240122033252</v>
      </c>
      <c r="S72" s="14">
        <v>0.38446280873843308</v>
      </c>
      <c r="T72" s="14">
        <v>0.34826260497938277</v>
      </c>
      <c r="U72" s="19" t="s">
        <v>26</v>
      </c>
      <c r="V72" s="19" t="s">
        <v>26</v>
      </c>
      <c r="W72" s="19" t="s">
        <v>26</v>
      </c>
    </row>
    <row r="73" spans="2:23" x14ac:dyDescent="0.35">
      <c r="B73" s="7" t="s">
        <v>95</v>
      </c>
      <c r="C73" s="7" t="s">
        <v>23</v>
      </c>
      <c r="D73" s="7" t="s">
        <v>94</v>
      </c>
      <c r="E73" s="7" t="s">
        <v>34</v>
      </c>
      <c r="F73" s="7">
        <v>3</v>
      </c>
      <c r="G73" s="7">
        <v>5</v>
      </c>
      <c r="H73" s="15">
        <v>2.2360010503601808</v>
      </c>
      <c r="I73" s="15">
        <v>1.6342078139672358</v>
      </c>
      <c r="J73" s="15">
        <v>1.9351044321637083</v>
      </c>
      <c r="K73" s="15" t="s">
        <v>26</v>
      </c>
      <c r="L73" s="15">
        <v>1.3033126248331768</v>
      </c>
      <c r="M73" s="15">
        <v>1.1535041980960918</v>
      </c>
      <c r="N73" s="15">
        <v>1.2284084114646343</v>
      </c>
      <c r="O73" s="15">
        <v>1.5248688102899002</v>
      </c>
      <c r="P73" s="15">
        <v>2.5090086563125888</v>
      </c>
      <c r="Q73" s="15">
        <f t="shared" si="0"/>
        <v>2.0169387333012443</v>
      </c>
      <c r="R73" s="15">
        <v>0.35500340073211956</v>
      </c>
      <c r="S73" s="15">
        <v>0.18725625298101128</v>
      </c>
      <c r="T73" s="15">
        <v>0.27112982685656539</v>
      </c>
      <c r="U73" s="19" t="s">
        <v>26</v>
      </c>
      <c r="V73" s="19" t="s">
        <v>26</v>
      </c>
      <c r="W73" s="19" t="s">
        <v>26</v>
      </c>
    </row>
    <row r="74" spans="2:23" x14ac:dyDescent="0.35">
      <c r="B74" s="7" t="s">
        <v>96</v>
      </c>
      <c r="C74" s="7" t="s">
        <v>23</v>
      </c>
      <c r="D74" s="7" t="s">
        <v>94</v>
      </c>
      <c r="E74" s="7" t="s">
        <v>34</v>
      </c>
      <c r="F74" s="7">
        <v>3</v>
      </c>
      <c r="G74" s="7">
        <v>5</v>
      </c>
      <c r="H74" s="15">
        <v>1.9180958143036668</v>
      </c>
      <c r="I74" s="15">
        <v>1.5882260533142643</v>
      </c>
      <c r="J74" s="15">
        <v>1.7531609338089655</v>
      </c>
      <c r="K74" s="15" t="s">
        <v>26</v>
      </c>
      <c r="L74" s="15">
        <v>1.3606183618324867</v>
      </c>
      <c r="M74" s="15">
        <v>1.5633901730539987</v>
      </c>
      <c r="N74" s="15">
        <v>1.4620042674432427</v>
      </c>
      <c r="O74" s="15">
        <v>1.6151552538331284</v>
      </c>
      <c r="P74" s="15">
        <v>2.7046266346172767</v>
      </c>
      <c r="Q74" s="15">
        <f t="shared" si="0"/>
        <v>2.1598909442252028</v>
      </c>
      <c r="R74" s="15">
        <v>0.77579820878789563</v>
      </c>
      <c r="S74" s="15">
        <v>3.0212277427808316E-2</v>
      </c>
      <c r="T74" s="15">
        <v>0.40300524310785196</v>
      </c>
      <c r="U74" s="19" t="s">
        <v>26</v>
      </c>
      <c r="V74" s="19" t="s">
        <v>26</v>
      </c>
      <c r="W74" s="19" t="s">
        <v>26</v>
      </c>
    </row>
    <row r="75" spans="2:23" ht="15" thickBot="1" x14ac:dyDescent="0.4">
      <c r="B75" s="10" t="s">
        <v>97</v>
      </c>
      <c r="C75" s="10" t="s">
        <v>23</v>
      </c>
      <c r="D75" s="10" t="s">
        <v>94</v>
      </c>
      <c r="E75" s="10" t="s">
        <v>25</v>
      </c>
      <c r="F75" s="10">
        <v>3</v>
      </c>
      <c r="G75" s="10">
        <v>5</v>
      </c>
      <c r="H75" s="17">
        <v>2.3581431645958886</v>
      </c>
      <c r="I75" s="17">
        <v>1.6016133299239403</v>
      </c>
      <c r="J75" s="17">
        <v>1.9798782472599146</v>
      </c>
      <c r="K75" s="17" t="s">
        <v>26</v>
      </c>
      <c r="L75" s="17">
        <v>1.2681355865524047</v>
      </c>
      <c r="M75" s="17">
        <v>1.300895399514048</v>
      </c>
      <c r="N75" s="17">
        <v>1.2845154930332263</v>
      </c>
      <c r="O75" s="17">
        <v>1.6129500794448681</v>
      </c>
      <c r="P75" s="17">
        <v>1.6977329552917975</v>
      </c>
      <c r="Q75" s="17">
        <f t="shared" si="0"/>
        <v>1.6553415173683328</v>
      </c>
      <c r="R75" s="17">
        <v>0.38830998223164898</v>
      </c>
      <c r="S75" s="17">
        <v>0.29287328375588184</v>
      </c>
      <c r="T75" s="17">
        <v>0.34059163299376538</v>
      </c>
      <c r="U75" s="20" t="s">
        <v>26</v>
      </c>
      <c r="V75" s="20" t="s">
        <v>26</v>
      </c>
      <c r="W75" s="20" t="s">
        <v>26</v>
      </c>
    </row>
    <row r="76" spans="2:23" x14ac:dyDescent="0.35">
      <c r="B76" s="6" t="s">
        <v>98</v>
      </c>
      <c r="C76" s="6" t="s">
        <v>23</v>
      </c>
      <c r="D76" s="6" t="s">
        <v>94</v>
      </c>
      <c r="E76" s="6" t="s">
        <v>34</v>
      </c>
      <c r="F76" s="6">
        <v>3</v>
      </c>
      <c r="G76" s="6">
        <v>7</v>
      </c>
      <c r="H76" s="14">
        <v>1.365957738208353</v>
      </c>
      <c r="I76" s="14">
        <v>2.2380066219819743</v>
      </c>
      <c r="J76" s="14">
        <v>1.8019821800951636</v>
      </c>
      <c r="K76" s="14" t="s">
        <v>26</v>
      </c>
      <c r="L76" s="14">
        <v>1.4966168217074736</v>
      </c>
      <c r="M76" s="14">
        <v>1.4480323714013268</v>
      </c>
      <c r="N76" s="14">
        <v>1.4723245965544001</v>
      </c>
      <c r="O76" s="14">
        <v>0.93088903270566603</v>
      </c>
      <c r="P76" s="14">
        <v>1.4148113043565524</v>
      </c>
      <c r="Q76" s="14">
        <v>1.1728501685311092</v>
      </c>
      <c r="R76" s="14">
        <v>0.21255829363012785</v>
      </c>
      <c r="S76" s="14">
        <v>0.23122761760543856</v>
      </c>
      <c r="T76" s="14">
        <v>0.22189295561778322</v>
      </c>
      <c r="U76" s="19" t="s">
        <v>26</v>
      </c>
      <c r="V76" s="19" t="s">
        <v>26</v>
      </c>
      <c r="W76" s="19" t="s">
        <v>26</v>
      </c>
    </row>
    <row r="77" spans="2:23" x14ac:dyDescent="0.35">
      <c r="B77" s="7" t="s">
        <v>99</v>
      </c>
      <c r="C77" s="7" t="s">
        <v>23</v>
      </c>
      <c r="D77" s="7" t="s">
        <v>94</v>
      </c>
      <c r="E77" s="7" t="s">
        <v>34</v>
      </c>
      <c r="F77" s="7">
        <v>3</v>
      </c>
      <c r="G77" s="7">
        <v>7</v>
      </c>
      <c r="H77" s="15">
        <v>1.6068596823172638</v>
      </c>
      <c r="I77" s="15">
        <v>1.7160602039481609</v>
      </c>
      <c r="J77" s="15">
        <v>1.6614599431327124</v>
      </c>
      <c r="K77" s="15" t="s">
        <v>26</v>
      </c>
      <c r="L77" s="15">
        <v>1.2508662088045897</v>
      </c>
      <c r="M77" s="15">
        <v>1.6282737083382797</v>
      </c>
      <c r="N77" s="15">
        <v>1.4395699585714348</v>
      </c>
      <c r="O77" s="15">
        <v>1.1422650644665044</v>
      </c>
      <c r="P77" s="15">
        <v>1.250549832253504</v>
      </c>
      <c r="Q77" s="15">
        <v>1.1964074483600042</v>
      </c>
      <c r="R77" s="15">
        <v>0.56811818035670425</v>
      </c>
      <c r="S77" s="15">
        <v>0.55175956592396203</v>
      </c>
      <c r="T77" s="15">
        <v>0.55993887314033319</v>
      </c>
      <c r="U77" s="19" t="s">
        <v>26</v>
      </c>
      <c r="V77" s="19" t="s">
        <v>26</v>
      </c>
      <c r="W77" s="19" t="s">
        <v>26</v>
      </c>
    </row>
    <row r="78" spans="2:23" x14ac:dyDescent="0.35">
      <c r="B78" s="7" t="s">
        <v>100</v>
      </c>
      <c r="C78" s="7" t="s">
        <v>23</v>
      </c>
      <c r="D78" s="7" t="s">
        <v>94</v>
      </c>
      <c r="E78" s="7" t="s">
        <v>25</v>
      </c>
      <c r="F78" s="7">
        <v>3</v>
      </c>
      <c r="G78" s="7">
        <v>7</v>
      </c>
      <c r="H78" s="15">
        <v>1.4617010364977803</v>
      </c>
      <c r="I78" s="15">
        <v>2.117315365627666</v>
      </c>
      <c r="J78" s="15">
        <v>1.789508201062723</v>
      </c>
      <c r="K78" s="15" t="s">
        <v>26</v>
      </c>
      <c r="L78" s="15">
        <v>1.7735034204508511</v>
      </c>
      <c r="M78" s="15">
        <v>1.5370982482569107</v>
      </c>
      <c r="N78" s="15">
        <v>1.6553008343538809</v>
      </c>
      <c r="O78" s="15">
        <v>1.664669113510342</v>
      </c>
      <c r="P78" s="15">
        <v>1.2866782177898037</v>
      </c>
      <c r="Q78" s="15">
        <v>1.4756736656500729</v>
      </c>
      <c r="R78" s="15">
        <v>0.55272700839438405</v>
      </c>
      <c r="S78" s="15">
        <v>0.37984431888503301</v>
      </c>
      <c r="T78" s="15">
        <v>0.46628566363970853</v>
      </c>
      <c r="U78" s="19" t="s">
        <v>26</v>
      </c>
      <c r="V78" s="19" t="s">
        <v>26</v>
      </c>
      <c r="W78" s="19" t="s">
        <v>26</v>
      </c>
    </row>
    <row r="79" spans="2:23" ht="15" thickBot="1" x14ac:dyDescent="0.4">
      <c r="B79" s="10" t="s">
        <v>101</v>
      </c>
      <c r="C79" s="10" t="s">
        <v>23</v>
      </c>
      <c r="D79" s="10" t="s">
        <v>94</v>
      </c>
      <c r="E79" s="10" t="s">
        <v>25</v>
      </c>
      <c r="F79" s="10">
        <v>3</v>
      </c>
      <c r="G79" s="10">
        <v>7</v>
      </c>
      <c r="H79" s="17">
        <v>1.6913426879115199</v>
      </c>
      <c r="I79" s="17">
        <v>1.8727351284267768</v>
      </c>
      <c r="J79" s="17">
        <v>1.7820389081691483</v>
      </c>
      <c r="K79" s="17" t="s">
        <v>26</v>
      </c>
      <c r="L79" s="17">
        <v>1.2349136699702075</v>
      </c>
      <c r="M79" s="17">
        <v>1.486585966756985</v>
      </c>
      <c r="N79" s="17">
        <v>1.3607498183635962</v>
      </c>
      <c r="O79" s="17">
        <v>1.1717040239456347</v>
      </c>
      <c r="P79" s="17">
        <v>1.49769454826076</v>
      </c>
      <c r="Q79" s="17">
        <v>1.3346992861031972</v>
      </c>
      <c r="R79" s="17">
        <v>0.38226410247938292</v>
      </c>
      <c r="S79" s="17">
        <v>0.23205241160947759</v>
      </c>
      <c r="T79" s="17">
        <v>0.30715825704443023</v>
      </c>
      <c r="U79" s="20" t="s">
        <v>26</v>
      </c>
      <c r="V79" s="20" t="s">
        <v>26</v>
      </c>
      <c r="W79" s="20" t="s">
        <v>26</v>
      </c>
    </row>
    <row r="80" spans="2:23" x14ac:dyDescent="0.35">
      <c r="B80" s="6" t="s">
        <v>102</v>
      </c>
      <c r="C80" s="6" t="s">
        <v>23</v>
      </c>
      <c r="D80" s="6" t="s">
        <v>94</v>
      </c>
      <c r="E80" s="6" t="s">
        <v>34</v>
      </c>
      <c r="F80" s="6">
        <v>3</v>
      </c>
      <c r="G80" s="6">
        <v>15</v>
      </c>
      <c r="H80" s="14">
        <v>1.0121084858947436</v>
      </c>
      <c r="I80" s="14">
        <v>1.1404591082139433</v>
      </c>
      <c r="J80" s="14">
        <v>1.0762837970543435</v>
      </c>
      <c r="K80" s="14" t="s">
        <v>26</v>
      </c>
      <c r="L80" s="14">
        <v>1.6110283544195387</v>
      </c>
      <c r="M80" s="14">
        <v>1.2872115891211151</v>
      </c>
      <c r="N80" s="14">
        <v>1.4491199717703269</v>
      </c>
      <c r="O80" s="14">
        <v>1.0401751425278143</v>
      </c>
      <c r="P80" s="14">
        <v>1.0732036728991452</v>
      </c>
      <c r="Q80" s="14">
        <v>1.0566894077134799</v>
      </c>
      <c r="R80" s="14">
        <v>0.78696429263159418</v>
      </c>
      <c r="S80" s="14">
        <v>0.3639990218494365</v>
      </c>
      <c r="T80" s="14">
        <v>0.57548165724051537</v>
      </c>
      <c r="U80" s="19" t="s">
        <v>26</v>
      </c>
      <c r="V80" s="19" t="s">
        <v>26</v>
      </c>
      <c r="W80" s="19" t="s">
        <v>26</v>
      </c>
    </row>
    <row r="81" spans="2:23" x14ac:dyDescent="0.35">
      <c r="B81" s="7" t="s">
        <v>103</v>
      </c>
      <c r="C81" s="7" t="s">
        <v>23</v>
      </c>
      <c r="D81" s="7" t="s">
        <v>94</v>
      </c>
      <c r="E81" s="7" t="s">
        <v>34</v>
      </c>
      <c r="F81" s="7">
        <v>3</v>
      </c>
      <c r="G81" s="7">
        <v>15</v>
      </c>
      <c r="H81" s="15">
        <v>1.3905285772173737</v>
      </c>
      <c r="I81" s="15">
        <v>1.0830669454080279</v>
      </c>
      <c r="J81" s="15">
        <v>1.2367977613127008</v>
      </c>
      <c r="K81" s="15" t="s">
        <v>26</v>
      </c>
      <c r="L81" s="15">
        <v>1.3705083778398108</v>
      </c>
      <c r="M81" s="15">
        <v>1.2388613601121132</v>
      </c>
      <c r="N81" s="15">
        <v>1.304684868975962</v>
      </c>
      <c r="O81" s="15">
        <v>1.1581341352957448</v>
      </c>
      <c r="P81" s="15">
        <v>1.1405663544320543</v>
      </c>
      <c r="Q81" s="15">
        <v>1.1493502448638995</v>
      </c>
      <c r="R81" s="15">
        <v>0.53441359246806897</v>
      </c>
      <c r="S81" s="15">
        <v>0.21584781938783471</v>
      </c>
      <c r="T81" s="15">
        <v>0.37513070592795184</v>
      </c>
      <c r="U81" s="19" t="s">
        <v>26</v>
      </c>
      <c r="V81" s="19" t="s">
        <v>26</v>
      </c>
      <c r="W81" s="19" t="s">
        <v>26</v>
      </c>
    </row>
    <row r="82" spans="2:23" x14ac:dyDescent="0.35">
      <c r="B82" s="7" t="s">
        <v>41</v>
      </c>
      <c r="C82" s="7" t="s">
        <v>23</v>
      </c>
      <c r="D82" s="7" t="s">
        <v>94</v>
      </c>
      <c r="E82" s="7" t="s">
        <v>25</v>
      </c>
      <c r="F82" s="7">
        <v>3</v>
      </c>
      <c r="G82" s="7">
        <v>15</v>
      </c>
      <c r="H82" s="15">
        <v>1.7662420780023582</v>
      </c>
      <c r="I82" s="15">
        <v>1.0510562116867179</v>
      </c>
      <c r="J82" s="15">
        <v>1.4086491448445382</v>
      </c>
      <c r="K82" s="15" t="s">
        <v>26</v>
      </c>
      <c r="L82" s="15">
        <v>1.677818253327868</v>
      </c>
      <c r="M82" s="15">
        <v>1.3448707279916197</v>
      </c>
      <c r="N82" s="15">
        <v>1.5113444906597437</v>
      </c>
      <c r="O82" s="15">
        <v>1.0919016441517897</v>
      </c>
      <c r="P82" s="15">
        <v>1.1279914676435525</v>
      </c>
      <c r="Q82" s="15">
        <v>1.1099465558976711</v>
      </c>
      <c r="R82" s="15">
        <v>0.80597653991888507</v>
      </c>
      <c r="S82" s="15">
        <v>0.21335825744896761</v>
      </c>
      <c r="T82" s="15">
        <v>0.5096673986839263</v>
      </c>
      <c r="U82" s="19" t="s">
        <v>26</v>
      </c>
      <c r="V82" s="19" t="s">
        <v>26</v>
      </c>
      <c r="W82" s="19" t="s">
        <v>26</v>
      </c>
    </row>
    <row r="83" spans="2:23" ht="15" thickBot="1" x14ac:dyDescent="0.4">
      <c r="B83" s="10" t="s">
        <v>104</v>
      </c>
      <c r="C83" s="10" t="s">
        <v>23</v>
      </c>
      <c r="D83" s="10" t="s">
        <v>94</v>
      </c>
      <c r="E83" s="10" t="s">
        <v>25</v>
      </c>
      <c r="F83" s="10">
        <v>3</v>
      </c>
      <c r="G83" s="10">
        <v>15</v>
      </c>
      <c r="H83" s="17">
        <v>1.9868071732939254</v>
      </c>
      <c r="I83" s="17">
        <v>1.2411595825104178</v>
      </c>
      <c r="J83" s="17">
        <v>1.6139833779021715</v>
      </c>
      <c r="K83" s="17" t="s">
        <v>26</v>
      </c>
      <c r="L83" s="17">
        <v>1.64664972756068</v>
      </c>
      <c r="M83" s="17">
        <v>1.1398763549341786</v>
      </c>
      <c r="N83" s="17">
        <v>1.3932630412474292</v>
      </c>
      <c r="O83" s="17">
        <v>1.4515143137774977</v>
      </c>
      <c r="P83" s="17">
        <v>0.96454604592994053</v>
      </c>
      <c r="Q83" s="17">
        <v>1.2080301798537192</v>
      </c>
      <c r="R83" s="17">
        <v>0.23485856788876908</v>
      </c>
      <c r="S83" s="17">
        <v>0.55952015039230329</v>
      </c>
      <c r="T83" s="17">
        <v>0.39718935914053621</v>
      </c>
      <c r="U83" s="20" t="s">
        <v>26</v>
      </c>
      <c r="V83" s="20" t="s">
        <v>26</v>
      </c>
      <c r="W83" s="20" t="s">
        <v>26</v>
      </c>
    </row>
    <row r="84" spans="2:23" x14ac:dyDescent="0.35">
      <c r="B84" s="6" t="s">
        <v>105</v>
      </c>
      <c r="C84" s="6" t="s">
        <v>23</v>
      </c>
      <c r="D84" s="6" t="s">
        <v>94</v>
      </c>
      <c r="E84" s="6" t="s">
        <v>25</v>
      </c>
      <c r="F84" s="6">
        <v>6</v>
      </c>
      <c r="G84" s="6">
        <v>15</v>
      </c>
      <c r="H84" s="14">
        <v>2.2045534713613599</v>
      </c>
      <c r="I84" s="14">
        <v>1.6128905418408046</v>
      </c>
      <c r="J84" s="14">
        <v>1.9087220066010824</v>
      </c>
      <c r="K84" s="15" t="s">
        <v>26</v>
      </c>
      <c r="L84" s="27" t="s">
        <v>26</v>
      </c>
      <c r="M84" s="27" t="s">
        <v>26</v>
      </c>
      <c r="N84" s="27" t="s">
        <v>26</v>
      </c>
      <c r="O84" s="27" t="s">
        <v>26</v>
      </c>
      <c r="P84" s="27" t="s">
        <v>26</v>
      </c>
      <c r="Q84" s="27" t="s">
        <v>26</v>
      </c>
      <c r="R84" s="27" t="s">
        <v>26</v>
      </c>
      <c r="S84" s="27" t="s">
        <v>26</v>
      </c>
      <c r="T84" s="27" t="s">
        <v>26</v>
      </c>
      <c r="U84" s="27" t="s">
        <v>26</v>
      </c>
      <c r="V84" s="27" t="s">
        <v>26</v>
      </c>
      <c r="W84" s="27" t="s">
        <v>26</v>
      </c>
    </row>
    <row r="85" spans="2:23" x14ac:dyDescent="0.35">
      <c r="B85" s="7" t="s">
        <v>106</v>
      </c>
      <c r="C85" s="7" t="s">
        <v>23</v>
      </c>
      <c r="D85" s="7" t="s">
        <v>94</v>
      </c>
      <c r="E85" s="7" t="s">
        <v>34</v>
      </c>
      <c r="F85" s="7">
        <v>6</v>
      </c>
      <c r="G85" s="7">
        <v>15</v>
      </c>
      <c r="H85" s="15">
        <v>4.0539519465285077</v>
      </c>
      <c r="I85" s="15">
        <v>2.134859582994125</v>
      </c>
      <c r="J85" s="15">
        <v>3.0944057647613166</v>
      </c>
      <c r="K85" s="15" t="s">
        <v>26</v>
      </c>
      <c r="L85" s="27" t="s">
        <v>26</v>
      </c>
      <c r="M85" s="27" t="s">
        <v>26</v>
      </c>
      <c r="N85" s="27" t="s">
        <v>26</v>
      </c>
      <c r="O85" s="27" t="s">
        <v>26</v>
      </c>
      <c r="P85" s="27" t="s">
        <v>26</v>
      </c>
      <c r="Q85" s="27" t="s">
        <v>26</v>
      </c>
      <c r="R85" s="27" t="s">
        <v>26</v>
      </c>
      <c r="S85" s="27" t="s">
        <v>26</v>
      </c>
      <c r="T85" s="27" t="s">
        <v>26</v>
      </c>
      <c r="U85" s="27" t="s">
        <v>26</v>
      </c>
      <c r="V85" s="27" t="s">
        <v>26</v>
      </c>
      <c r="W85" s="27" t="s">
        <v>26</v>
      </c>
    </row>
    <row r="86" spans="2:23" x14ac:dyDescent="0.35">
      <c r="B86" s="7" t="s">
        <v>107</v>
      </c>
      <c r="C86" s="7" t="s">
        <v>23</v>
      </c>
      <c r="D86" s="7" t="s">
        <v>94</v>
      </c>
      <c r="E86" s="7" t="s">
        <v>34</v>
      </c>
      <c r="F86" s="7">
        <v>6</v>
      </c>
      <c r="G86" s="7">
        <v>15</v>
      </c>
      <c r="H86" s="15">
        <v>3.0567487965442011</v>
      </c>
      <c r="I86" s="15">
        <v>1.8234758369967647</v>
      </c>
      <c r="J86" s="15">
        <v>2.4401123167704828</v>
      </c>
      <c r="K86" s="15" t="s">
        <v>26</v>
      </c>
      <c r="L86" s="27" t="s">
        <v>26</v>
      </c>
      <c r="M86" s="27" t="s">
        <v>26</v>
      </c>
      <c r="N86" s="27" t="s">
        <v>26</v>
      </c>
      <c r="O86" s="27" t="s">
        <v>26</v>
      </c>
      <c r="P86" s="27" t="s">
        <v>26</v>
      </c>
      <c r="Q86" s="27" t="s">
        <v>26</v>
      </c>
      <c r="R86" s="27" t="s">
        <v>26</v>
      </c>
      <c r="S86" s="27" t="s">
        <v>26</v>
      </c>
      <c r="T86" s="27" t="s">
        <v>26</v>
      </c>
      <c r="U86" s="27" t="s">
        <v>26</v>
      </c>
      <c r="V86" s="27" t="s">
        <v>26</v>
      </c>
      <c r="W86" s="27" t="s">
        <v>26</v>
      </c>
    </row>
    <row r="87" spans="2:23" x14ac:dyDescent="0.35">
      <c r="B87" s="7" t="s">
        <v>108</v>
      </c>
      <c r="C87" s="7" t="s">
        <v>23</v>
      </c>
      <c r="D87" s="7" t="s">
        <v>94</v>
      </c>
      <c r="E87" s="7" t="s">
        <v>25</v>
      </c>
      <c r="F87" s="7">
        <v>6</v>
      </c>
      <c r="G87" s="7">
        <v>15</v>
      </c>
      <c r="H87" s="15">
        <v>3.9262892476121625</v>
      </c>
      <c r="I87" s="15">
        <v>1.8974979989745331</v>
      </c>
      <c r="J87" s="15">
        <v>2.9118936232933477</v>
      </c>
      <c r="K87" s="15" t="s">
        <v>26</v>
      </c>
      <c r="L87" s="27" t="s">
        <v>26</v>
      </c>
      <c r="M87" s="27" t="s">
        <v>26</v>
      </c>
      <c r="N87" s="27" t="s">
        <v>26</v>
      </c>
      <c r="O87" s="27" t="s">
        <v>26</v>
      </c>
      <c r="P87" s="27" t="s">
        <v>26</v>
      </c>
      <c r="Q87" s="27" t="s">
        <v>26</v>
      </c>
      <c r="R87" s="27" t="s">
        <v>26</v>
      </c>
      <c r="S87" s="27" t="s">
        <v>26</v>
      </c>
      <c r="T87" s="27" t="s">
        <v>26</v>
      </c>
      <c r="U87" s="27" t="s">
        <v>26</v>
      </c>
      <c r="V87" s="27" t="s">
        <v>26</v>
      </c>
      <c r="W87" s="27" t="s">
        <v>26</v>
      </c>
    </row>
    <row r="88" spans="2:23" ht="15" thickBot="1" x14ac:dyDescent="0.4">
      <c r="B88" s="10" t="s">
        <v>109</v>
      </c>
      <c r="C88" s="10" t="s">
        <v>23</v>
      </c>
      <c r="D88" s="10" t="s">
        <v>94</v>
      </c>
      <c r="E88" s="10" t="s">
        <v>25</v>
      </c>
      <c r="F88" s="10">
        <v>6</v>
      </c>
      <c r="G88" s="10">
        <v>15</v>
      </c>
      <c r="H88" s="17">
        <v>3.5492558455864556</v>
      </c>
      <c r="I88" s="17">
        <v>1.5968009290439564</v>
      </c>
      <c r="J88" s="17">
        <v>2.573028387315206</v>
      </c>
      <c r="K88" s="17" t="s">
        <v>26</v>
      </c>
      <c r="L88" s="16" t="s">
        <v>26</v>
      </c>
      <c r="M88" s="16" t="s">
        <v>26</v>
      </c>
      <c r="N88" s="16" t="s">
        <v>26</v>
      </c>
      <c r="O88" s="16" t="s">
        <v>26</v>
      </c>
      <c r="P88" s="16" t="s">
        <v>26</v>
      </c>
      <c r="Q88" s="16" t="s">
        <v>26</v>
      </c>
      <c r="R88" s="16" t="s">
        <v>26</v>
      </c>
      <c r="S88" s="16" t="s">
        <v>26</v>
      </c>
      <c r="T88" s="16" t="s">
        <v>26</v>
      </c>
      <c r="U88" s="16" t="s">
        <v>26</v>
      </c>
      <c r="V88" s="16" t="s">
        <v>26</v>
      </c>
      <c r="W88" s="16" t="s">
        <v>26</v>
      </c>
    </row>
    <row r="89" spans="2:23" x14ac:dyDescent="0.35">
      <c r="B89" s="12" t="s">
        <v>110</v>
      </c>
      <c r="C89" s="12" t="s">
        <v>23</v>
      </c>
      <c r="D89" s="12" t="s">
        <v>111</v>
      </c>
      <c r="E89" s="12" t="s">
        <v>34</v>
      </c>
      <c r="F89" s="12">
        <v>3</v>
      </c>
      <c r="G89" s="12">
        <v>5</v>
      </c>
      <c r="H89" s="19">
        <v>1.6155964910784359</v>
      </c>
      <c r="I89" s="19">
        <v>2.1512795935687801</v>
      </c>
      <c r="J89" s="19">
        <v>1.8834380423236081</v>
      </c>
      <c r="K89" s="19" t="s">
        <v>26</v>
      </c>
      <c r="L89" s="19">
        <v>1.4037894241755822</v>
      </c>
      <c r="M89" s="19">
        <v>1.3461397516075218</v>
      </c>
      <c r="N89" s="19">
        <v>1.374964587891552</v>
      </c>
      <c r="O89" s="19">
        <v>1.2718639331544153</v>
      </c>
      <c r="P89" s="19">
        <v>1.2162551550275278</v>
      </c>
      <c r="Q89" s="19">
        <f t="shared" si="0"/>
        <v>1.2440595440909714</v>
      </c>
      <c r="R89" s="19">
        <v>0.43276828050307187</v>
      </c>
      <c r="S89" s="19">
        <v>0.31461659310971646</v>
      </c>
      <c r="T89" s="19">
        <v>0.37369243680639419</v>
      </c>
      <c r="U89" s="19" t="s">
        <v>26</v>
      </c>
      <c r="V89" s="19" t="s">
        <v>26</v>
      </c>
      <c r="W89" s="19" t="s">
        <v>26</v>
      </c>
    </row>
    <row r="90" spans="2:23" x14ac:dyDescent="0.35">
      <c r="B90" s="12" t="s">
        <v>112</v>
      </c>
      <c r="C90" s="12" t="s">
        <v>23</v>
      </c>
      <c r="D90" s="12" t="s">
        <v>111</v>
      </c>
      <c r="E90" s="12" t="s">
        <v>34</v>
      </c>
      <c r="F90" s="12">
        <v>3</v>
      </c>
      <c r="G90" s="12">
        <v>5</v>
      </c>
      <c r="H90" s="19">
        <v>1.5410493367131202</v>
      </c>
      <c r="I90" s="19">
        <v>1.3138134169449061</v>
      </c>
      <c r="J90" s="19">
        <v>1.4274313768290132</v>
      </c>
      <c r="K90" s="19" t="s">
        <v>26</v>
      </c>
      <c r="L90" s="19">
        <v>1.388191759445413</v>
      </c>
      <c r="M90" s="19">
        <v>1.3144790384682019</v>
      </c>
      <c r="N90" s="19">
        <v>1.3513353989568073</v>
      </c>
      <c r="O90" s="19">
        <v>1.2548654573154694</v>
      </c>
      <c r="P90" s="19">
        <v>1.3942117670310887</v>
      </c>
      <c r="Q90" s="19">
        <f t="shared" si="0"/>
        <v>1.3245386121732792</v>
      </c>
      <c r="R90" s="19">
        <v>0.28850468794088907</v>
      </c>
      <c r="S90" s="19">
        <v>0.34908896712053172</v>
      </c>
      <c r="T90" s="19">
        <v>0.31879682753071037</v>
      </c>
      <c r="U90" s="19" t="s">
        <v>26</v>
      </c>
      <c r="V90" s="19" t="s">
        <v>26</v>
      </c>
      <c r="W90" s="19" t="s">
        <v>26</v>
      </c>
    </row>
    <row r="91" spans="2:23" x14ac:dyDescent="0.35">
      <c r="B91" s="12" t="s">
        <v>113</v>
      </c>
      <c r="C91" s="12" t="s">
        <v>23</v>
      </c>
      <c r="D91" s="12" t="s">
        <v>111</v>
      </c>
      <c r="E91" s="12" t="s">
        <v>34</v>
      </c>
      <c r="F91" s="12">
        <v>3</v>
      </c>
      <c r="G91" s="12">
        <v>5</v>
      </c>
      <c r="H91" s="19">
        <v>1.405762740488429</v>
      </c>
      <c r="I91" s="19">
        <v>2.4249308357526269</v>
      </c>
      <c r="J91" s="19">
        <v>1.9153467881205279</v>
      </c>
      <c r="K91" s="19" t="s">
        <v>26</v>
      </c>
      <c r="L91" s="19">
        <v>1.3888738916404315</v>
      </c>
      <c r="M91" s="19">
        <v>1.3156344138551301</v>
      </c>
      <c r="N91" s="19">
        <v>1.3522541527477809</v>
      </c>
      <c r="O91" s="19">
        <v>1.5623893935069852</v>
      </c>
      <c r="P91" s="19">
        <v>1.1370480392702185</v>
      </c>
      <c r="Q91" s="19">
        <f t="shared" si="0"/>
        <v>1.349718716388602</v>
      </c>
      <c r="R91" s="19">
        <v>0.44493505292337893</v>
      </c>
      <c r="S91" s="19">
        <v>0.15300669291308233</v>
      </c>
      <c r="T91" s="19">
        <v>0.29897087291823066</v>
      </c>
      <c r="U91" s="19" t="s">
        <v>26</v>
      </c>
      <c r="V91" s="19" t="s">
        <v>26</v>
      </c>
      <c r="W91" s="19" t="s">
        <v>26</v>
      </c>
    </row>
    <row r="92" spans="2:23" ht="15" thickBot="1" x14ac:dyDescent="0.4">
      <c r="B92" s="13" t="s">
        <v>114</v>
      </c>
      <c r="C92" s="13" t="s">
        <v>23</v>
      </c>
      <c r="D92" s="13" t="s">
        <v>111</v>
      </c>
      <c r="E92" s="13" t="s">
        <v>34</v>
      </c>
      <c r="F92" s="13">
        <v>3</v>
      </c>
      <c r="G92" s="13">
        <v>5</v>
      </c>
      <c r="H92" s="20">
        <v>1.3951343342060893</v>
      </c>
      <c r="I92" s="20">
        <v>1.525903939695842</v>
      </c>
      <c r="J92" s="20">
        <v>1.4605191369509658</v>
      </c>
      <c r="K92" s="20" t="s">
        <v>26</v>
      </c>
      <c r="L92" s="20">
        <v>1.3210422792453798</v>
      </c>
      <c r="M92" s="20">
        <v>1.2176626799966801</v>
      </c>
      <c r="N92" s="20">
        <v>1.26935247962103</v>
      </c>
      <c r="O92" s="20">
        <v>1.1162500753991946</v>
      </c>
      <c r="P92" s="20">
        <v>1.0372257555744475</v>
      </c>
      <c r="Q92" s="20">
        <f t="shared" si="0"/>
        <v>1.0767379154868211</v>
      </c>
      <c r="R92" s="20">
        <v>0.71532296621763047</v>
      </c>
      <c r="S92" s="20">
        <v>0.58506412660305662</v>
      </c>
      <c r="T92" s="20">
        <v>0.65019354641034355</v>
      </c>
      <c r="U92" s="20" t="s">
        <v>26</v>
      </c>
      <c r="V92" s="20" t="s">
        <v>26</v>
      </c>
      <c r="W92" s="20" t="s">
        <v>26</v>
      </c>
    </row>
    <row r="93" spans="2:23" x14ac:dyDescent="0.35">
      <c r="B93" s="12" t="s">
        <v>115</v>
      </c>
      <c r="C93" s="12" t="s">
        <v>23</v>
      </c>
      <c r="D93" s="12" t="s">
        <v>116</v>
      </c>
      <c r="E93" s="12" t="s">
        <v>25</v>
      </c>
      <c r="F93" s="12">
        <v>3</v>
      </c>
      <c r="G93" s="12">
        <v>5</v>
      </c>
      <c r="H93" s="19">
        <v>1.7348943719108525</v>
      </c>
      <c r="I93" s="19">
        <v>1.6565681630352218</v>
      </c>
      <c r="J93" s="19">
        <v>1.6957312674730372</v>
      </c>
      <c r="K93" s="19" t="s">
        <v>26</v>
      </c>
      <c r="L93" s="19">
        <v>1.8675682046270448</v>
      </c>
      <c r="M93" s="19">
        <v>1.4434569570648617</v>
      </c>
      <c r="N93" s="19">
        <v>1.6555125808459532</v>
      </c>
      <c r="O93" s="19">
        <v>1.1672418519979266</v>
      </c>
      <c r="P93" s="19">
        <v>1.1481828617015521</v>
      </c>
      <c r="Q93" s="19">
        <v>1.1577123568497394</v>
      </c>
      <c r="R93" s="19" t="s">
        <v>26</v>
      </c>
      <c r="S93" s="19" t="s">
        <v>26</v>
      </c>
      <c r="T93" s="19" t="s">
        <v>26</v>
      </c>
      <c r="U93" s="19">
        <v>0.74412914118576101</v>
      </c>
      <c r="V93" s="19">
        <v>0.20224984441854901</v>
      </c>
      <c r="W93" s="19">
        <v>0.473189492802155</v>
      </c>
    </row>
    <row r="94" spans="2:23" x14ac:dyDescent="0.35">
      <c r="B94" s="12" t="s">
        <v>117</v>
      </c>
      <c r="C94" s="12" t="s">
        <v>23</v>
      </c>
      <c r="D94" s="12" t="s">
        <v>116</v>
      </c>
      <c r="E94" s="12" t="s">
        <v>25</v>
      </c>
      <c r="F94" s="12">
        <v>3</v>
      </c>
      <c r="G94" s="12">
        <v>5</v>
      </c>
      <c r="H94" s="19">
        <v>1.2612695054753915</v>
      </c>
      <c r="I94" s="19">
        <v>1.5200296351831617</v>
      </c>
      <c r="J94" s="19">
        <v>1.3906495703292765</v>
      </c>
      <c r="K94" s="19" t="s">
        <v>26</v>
      </c>
      <c r="L94" s="19">
        <v>1.1270425253291909</v>
      </c>
      <c r="M94" s="19">
        <v>1.3116278116892159</v>
      </c>
      <c r="N94" s="19">
        <v>1.2193351685092035</v>
      </c>
      <c r="O94" s="19">
        <v>1.5599530738553122</v>
      </c>
      <c r="P94" s="19">
        <v>1.7628356480217318</v>
      </c>
      <c r="Q94" s="19">
        <v>1.661394360938522</v>
      </c>
      <c r="R94" s="19" t="s">
        <v>26</v>
      </c>
      <c r="S94" s="19" t="s">
        <v>26</v>
      </c>
      <c r="T94" s="19" t="s">
        <v>26</v>
      </c>
      <c r="U94" s="19">
        <v>0.47391879190440195</v>
      </c>
      <c r="V94" s="19">
        <v>0.79200360266933412</v>
      </c>
      <c r="W94" s="19">
        <v>0.63296119728686806</v>
      </c>
    </row>
    <row r="95" spans="2:23" x14ac:dyDescent="0.35">
      <c r="B95" s="12" t="s">
        <v>118</v>
      </c>
      <c r="C95" s="12" t="s">
        <v>23</v>
      </c>
      <c r="D95" s="12" t="s">
        <v>116</v>
      </c>
      <c r="E95" s="12" t="s">
        <v>34</v>
      </c>
      <c r="F95" s="12">
        <v>3</v>
      </c>
      <c r="G95" s="12">
        <v>5</v>
      </c>
      <c r="H95" s="19">
        <v>1.6666512395576325</v>
      </c>
      <c r="I95" s="19">
        <v>1.5538251337037445</v>
      </c>
      <c r="J95" s="19">
        <v>1.6102381866306885</v>
      </c>
      <c r="K95" s="19" t="s">
        <v>26</v>
      </c>
      <c r="L95" s="19">
        <v>1.3737989453002359</v>
      </c>
      <c r="M95" s="19">
        <v>1.5671122134093378</v>
      </c>
      <c r="N95" s="19">
        <v>1.4704555793547869</v>
      </c>
      <c r="O95" s="19">
        <v>1.3324260596270503</v>
      </c>
      <c r="P95" s="19">
        <v>1.6376287855551086</v>
      </c>
      <c r="Q95" s="19">
        <v>1.4850274225910796</v>
      </c>
      <c r="R95" s="19" t="s">
        <v>26</v>
      </c>
      <c r="S95" s="19" t="s">
        <v>26</v>
      </c>
      <c r="T95" s="19" t="s">
        <v>26</v>
      </c>
      <c r="U95" s="19">
        <v>0.83871172112005521</v>
      </c>
      <c r="V95" s="19">
        <v>0.57640829324221277</v>
      </c>
      <c r="W95" s="19">
        <v>0.70756000718113399</v>
      </c>
    </row>
    <row r="96" spans="2:23" ht="15" thickBot="1" x14ac:dyDescent="0.4">
      <c r="B96" s="13" t="s">
        <v>119</v>
      </c>
      <c r="C96" s="13" t="s">
        <v>23</v>
      </c>
      <c r="D96" s="13" t="s">
        <v>116</v>
      </c>
      <c r="E96" s="13" t="s">
        <v>34</v>
      </c>
      <c r="F96" s="13">
        <v>3</v>
      </c>
      <c r="G96" s="13">
        <v>5</v>
      </c>
      <c r="H96" s="20">
        <v>1.3720542844433161</v>
      </c>
      <c r="I96" s="20">
        <v>1.6640433882304608</v>
      </c>
      <c r="J96" s="20">
        <v>1.5180488363368885</v>
      </c>
      <c r="K96" s="20" t="s">
        <v>26</v>
      </c>
      <c r="L96" s="20">
        <v>1.3900370162721403</v>
      </c>
      <c r="M96" s="20">
        <v>1.5141834323918666</v>
      </c>
      <c r="N96" s="20">
        <v>1.4521102243320034</v>
      </c>
      <c r="O96" s="20">
        <v>1.1584328341281602</v>
      </c>
      <c r="P96" s="20">
        <v>1.2045076213598431</v>
      </c>
      <c r="Q96" s="20">
        <v>1.1814702277440017</v>
      </c>
      <c r="R96" s="20" t="s">
        <v>26</v>
      </c>
      <c r="S96" s="20" t="s">
        <v>26</v>
      </c>
      <c r="T96" s="20" t="s">
        <v>26</v>
      </c>
      <c r="U96" s="20">
        <v>0.25943996208730202</v>
      </c>
      <c r="V96" s="20">
        <v>0.57082961823431266</v>
      </c>
      <c r="W96" s="20">
        <v>0.41513479016080734</v>
      </c>
    </row>
    <row r="97" spans="2:23" x14ac:dyDescent="0.35">
      <c r="B97" s="12" t="s">
        <v>120</v>
      </c>
      <c r="C97" s="12" t="s">
        <v>23</v>
      </c>
      <c r="D97" s="12" t="s">
        <v>121</v>
      </c>
      <c r="E97" s="12" t="s">
        <v>25</v>
      </c>
      <c r="F97" s="12">
        <v>3</v>
      </c>
      <c r="G97" s="12">
        <v>5</v>
      </c>
      <c r="H97" s="19">
        <v>1.5282409022030066</v>
      </c>
      <c r="I97" s="19">
        <v>1.708493745964176</v>
      </c>
      <c r="J97" s="19">
        <v>1.6183673240835912</v>
      </c>
      <c r="K97" s="19" t="s">
        <v>26</v>
      </c>
      <c r="L97" s="19">
        <v>1.992432924272368</v>
      </c>
      <c r="M97" s="19">
        <v>1.6989047248898239</v>
      </c>
      <c r="N97" s="19">
        <v>1.8456688245810959</v>
      </c>
      <c r="O97" s="19">
        <v>1.5800235675837053</v>
      </c>
      <c r="P97" s="19">
        <v>1.4305188598949168</v>
      </c>
      <c r="Q97" s="19">
        <v>1.5052712137393112</v>
      </c>
      <c r="R97" s="19" t="s">
        <v>26</v>
      </c>
      <c r="S97" s="19" t="s">
        <v>26</v>
      </c>
      <c r="T97" s="19" t="s">
        <v>26</v>
      </c>
      <c r="U97" s="19">
        <v>0.73861743911429001</v>
      </c>
      <c r="V97" s="19">
        <v>0.61234193768571399</v>
      </c>
      <c r="W97" s="19">
        <v>0.67547968840000205</v>
      </c>
    </row>
    <row r="98" spans="2:23" x14ac:dyDescent="0.35">
      <c r="B98" s="12" t="s">
        <v>122</v>
      </c>
      <c r="C98" s="12" t="s">
        <v>23</v>
      </c>
      <c r="D98" s="12" t="s">
        <v>121</v>
      </c>
      <c r="E98" s="12" t="s">
        <v>25</v>
      </c>
      <c r="F98" s="12">
        <v>3</v>
      </c>
      <c r="G98" s="12">
        <v>5</v>
      </c>
      <c r="H98" s="19">
        <v>1.4067228410489701</v>
      </c>
      <c r="I98" s="19">
        <v>1.6523271267828954</v>
      </c>
      <c r="J98" s="19">
        <v>1.5295249839159326</v>
      </c>
      <c r="K98" s="19" t="s">
        <v>26</v>
      </c>
      <c r="L98" s="19">
        <v>1.2573709847756183</v>
      </c>
      <c r="M98" s="19">
        <v>1.4780119643555474</v>
      </c>
      <c r="N98" s="19">
        <v>1.3676914745655828</v>
      </c>
      <c r="O98" s="19">
        <v>1.4151638013885439</v>
      </c>
      <c r="P98" s="19">
        <v>1.3337552081497115</v>
      </c>
      <c r="Q98" s="19">
        <v>1.3744595047691277</v>
      </c>
      <c r="R98" s="19" t="s">
        <v>26</v>
      </c>
      <c r="S98" s="19" t="s">
        <v>26</v>
      </c>
      <c r="T98" s="19" t="s">
        <v>26</v>
      </c>
      <c r="U98" s="19">
        <v>0.25401975377169406</v>
      </c>
      <c r="V98" s="19">
        <v>0.67979619787551326</v>
      </c>
      <c r="W98" s="19">
        <v>0.46690797582360366</v>
      </c>
    </row>
    <row r="99" spans="2:23" x14ac:dyDescent="0.35">
      <c r="B99" s="12" t="s">
        <v>123</v>
      </c>
      <c r="C99" s="12" t="s">
        <v>23</v>
      </c>
      <c r="D99" s="12" t="s">
        <v>121</v>
      </c>
      <c r="E99" s="12" t="s">
        <v>34</v>
      </c>
      <c r="F99" s="12">
        <v>3</v>
      </c>
      <c r="G99" s="12">
        <v>5</v>
      </c>
      <c r="H99" s="19">
        <v>1.3660914243040383</v>
      </c>
      <c r="I99" s="19">
        <v>1.8326943372104378</v>
      </c>
      <c r="J99" s="19">
        <v>1.5993928807572382</v>
      </c>
      <c r="K99" s="19" t="s">
        <v>26</v>
      </c>
      <c r="L99" s="19">
        <v>1.2201657149113194</v>
      </c>
      <c r="M99" s="19">
        <v>1.4013714191476034</v>
      </c>
      <c r="N99" s="19">
        <v>1.3107685670294615</v>
      </c>
      <c r="O99" s="19">
        <v>2.33389709148436</v>
      </c>
      <c r="P99" s="19">
        <v>1.6176165497248072</v>
      </c>
      <c r="Q99" s="19">
        <v>1.9757568206045835</v>
      </c>
      <c r="R99" s="19" t="s">
        <v>26</v>
      </c>
      <c r="S99" s="19" t="s">
        <v>26</v>
      </c>
      <c r="T99" s="19" t="s">
        <v>26</v>
      </c>
      <c r="U99" s="19">
        <v>0.23544458035716784</v>
      </c>
      <c r="V99" s="19">
        <v>0.25133965206010889</v>
      </c>
      <c r="W99" s="19">
        <v>0.24339211620863838</v>
      </c>
    </row>
    <row r="100" spans="2:23" ht="15" thickBot="1" x14ac:dyDescent="0.4">
      <c r="B100" s="13" t="s">
        <v>124</v>
      </c>
      <c r="C100" s="13" t="s">
        <v>23</v>
      </c>
      <c r="D100" s="13" t="s">
        <v>121</v>
      </c>
      <c r="E100" s="13" t="s">
        <v>25</v>
      </c>
      <c r="F100" s="13">
        <v>3</v>
      </c>
      <c r="G100" s="13">
        <v>5</v>
      </c>
      <c r="H100" s="20">
        <v>1.9440772454786408</v>
      </c>
      <c r="I100" s="20" t="s">
        <v>125</v>
      </c>
      <c r="J100" s="20">
        <v>1.9440772454786408</v>
      </c>
      <c r="K100" s="20" t="s">
        <v>26</v>
      </c>
      <c r="L100" s="20">
        <v>1.6833294447077514</v>
      </c>
      <c r="M100" s="20">
        <v>1.8347886499356176</v>
      </c>
      <c r="N100" s="20">
        <v>1.7590590473216845</v>
      </c>
      <c r="O100" s="20">
        <v>1.4637060740075378</v>
      </c>
      <c r="P100" s="20">
        <v>1.0700596721901039</v>
      </c>
      <c r="Q100" s="20">
        <v>1.2668828730988209</v>
      </c>
      <c r="R100" s="20" t="s">
        <v>26</v>
      </c>
      <c r="S100" s="20" t="s">
        <v>26</v>
      </c>
      <c r="T100" s="20" t="s">
        <v>26</v>
      </c>
      <c r="U100" s="20">
        <v>0.73845039403398582</v>
      </c>
      <c r="V100" s="20">
        <v>0.24500907602183736</v>
      </c>
      <c r="W100" s="20">
        <v>0.491729735027911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workbookViewId="0">
      <pane ySplit="1" topLeftCell="A2" activePane="bottomLeft" state="frozen"/>
      <selection pane="bottomLeft" activeCell="N20" sqref="N20"/>
    </sheetView>
  </sheetViews>
  <sheetFormatPr baseColWidth="10" defaultColWidth="8.7265625" defaultRowHeight="14.5" x14ac:dyDescent="0.35"/>
  <cols>
    <col min="1" max="2" width="8.7265625" style="1"/>
    <col min="3" max="3" width="10" style="1" customWidth="1"/>
    <col min="4" max="4" width="18.7265625" style="1" bestFit="1" customWidth="1"/>
    <col min="5" max="7" width="8.7265625" style="1"/>
    <col min="8" max="8" width="14.453125" style="1" customWidth="1"/>
    <col min="9" max="9" width="13.26953125" style="1" customWidth="1"/>
    <col min="10" max="10" width="11.453125" style="1" customWidth="1"/>
    <col min="11" max="11" width="12.7265625" style="1" customWidth="1"/>
    <col min="12" max="12" width="14.1796875" style="1" customWidth="1"/>
    <col min="13" max="16384" width="8.7265625" style="1"/>
  </cols>
  <sheetData>
    <row r="1" spans="1:12" ht="77.5" x14ac:dyDescent="0.35"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26</v>
      </c>
      <c r="I1" s="4" t="s">
        <v>127</v>
      </c>
      <c r="J1" s="4" t="s">
        <v>128</v>
      </c>
      <c r="K1" s="4" t="s">
        <v>129</v>
      </c>
      <c r="L1" s="4" t="s">
        <v>130</v>
      </c>
    </row>
    <row r="2" spans="1:12" s="3" customFormat="1" x14ac:dyDescent="0.35">
      <c r="B2" s="8" t="s">
        <v>22</v>
      </c>
      <c r="C2" s="8" t="s">
        <v>23</v>
      </c>
      <c r="D2" s="8" t="s">
        <v>24</v>
      </c>
      <c r="E2" s="8" t="s">
        <v>25</v>
      </c>
      <c r="F2" s="8">
        <v>0</v>
      </c>
      <c r="G2" s="8">
        <v>5</v>
      </c>
      <c r="H2" s="27">
        <v>2.1862971516551197</v>
      </c>
      <c r="I2" s="27">
        <v>1.8309409999999999</v>
      </c>
      <c r="J2" s="32">
        <v>10</v>
      </c>
      <c r="K2" s="32" t="s">
        <v>26</v>
      </c>
      <c r="L2" s="32" t="s">
        <v>26</v>
      </c>
    </row>
    <row r="3" spans="1:12" s="3" customFormat="1" x14ac:dyDescent="0.35">
      <c r="B3" s="8" t="s">
        <v>27</v>
      </c>
      <c r="C3" s="8" t="s">
        <v>23</v>
      </c>
      <c r="D3" s="8" t="s">
        <v>24</v>
      </c>
      <c r="E3" s="8" t="s">
        <v>25</v>
      </c>
      <c r="F3" s="8">
        <v>0</v>
      </c>
      <c r="G3" s="8">
        <v>5</v>
      </c>
      <c r="H3" s="27">
        <v>2.721763085399449</v>
      </c>
      <c r="I3" s="27">
        <v>2.8451369999999998</v>
      </c>
      <c r="J3" s="32">
        <v>10</v>
      </c>
      <c r="K3" s="32" t="s">
        <v>26</v>
      </c>
      <c r="L3" s="32" t="s">
        <v>26</v>
      </c>
    </row>
    <row r="4" spans="1:12" s="3" customFormat="1" x14ac:dyDescent="0.35">
      <c r="B4" s="8" t="s">
        <v>28</v>
      </c>
      <c r="C4" s="8" t="s">
        <v>23</v>
      </c>
      <c r="D4" s="8" t="s">
        <v>24</v>
      </c>
      <c r="E4" s="8" t="s">
        <v>25</v>
      </c>
      <c r="F4" s="8">
        <v>0</v>
      </c>
      <c r="G4" s="8">
        <v>5</v>
      </c>
      <c r="H4" s="27">
        <v>2.0402144772117965</v>
      </c>
      <c r="I4" s="27">
        <v>2.4716809999999998</v>
      </c>
      <c r="J4" s="32">
        <v>10</v>
      </c>
      <c r="K4" s="32" t="s">
        <v>26</v>
      </c>
      <c r="L4" s="32" t="s">
        <v>26</v>
      </c>
    </row>
    <row r="5" spans="1:12" s="3" customFormat="1" x14ac:dyDescent="0.35">
      <c r="B5" s="8" t="s">
        <v>29</v>
      </c>
      <c r="C5" s="8" t="s">
        <v>23</v>
      </c>
      <c r="D5" s="8" t="s">
        <v>24</v>
      </c>
      <c r="E5" s="8" t="s">
        <v>25</v>
      </c>
      <c r="F5" s="8">
        <v>0</v>
      </c>
      <c r="G5" s="8">
        <v>5</v>
      </c>
      <c r="H5" s="27">
        <v>1.7651072124756333</v>
      </c>
      <c r="I5" s="27">
        <v>2.7092649999999998</v>
      </c>
      <c r="J5" s="32">
        <v>10</v>
      </c>
      <c r="K5" s="32" t="s">
        <v>26</v>
      </c>
      <c r="L5" s="32" t="s">
        <v>26</v>
      </c>
    </row>
    <row r="6" spans="1:12" s="3" customFormat="1" x14ac:dyDescent="0.35">
      <c r="A6" s="1"/>
      <c r="B6" s="8" t="s">
        <v>30</v>
      </c>
      <c r="C6" s="8" t="s">
        <v>23</v>
      </c>
      <c r="D6" s="8" t="s">
        <v>24</v>
      </c>
      <c r="E6" s="8" t="s">
        <v>25</v>
      </c>
      <c r="F6" s="8">
        <v>0</v>
      </c>
      <c r="G6" s="8">
        <v>5</v>
      </c>
      <c r="H6" s="27">
        <v>2.3672922252010724</v>
      </c>
      <c r="I6" s="27">
        <v>2.5207730000000002</v>
      </c>
      <c r="J6" s="32">
        <v>10</v>
      </c>
      <c r="K6" s="32" t="s">
        <v>26</v>
      </c>
      <c r="L6" s="32" t="s">
        <v>26</v>
      </c>
    </row>
    <row r="7" spans="1:12" s="3" customFormat="1" x14ac:dyDescent="0.35">
      <c r="A7" s="1"/>
      <c r="B7" s="8" t="s">
        <v>31</v>
      </c>
      <c r="C7" s="8" t="s">
        <v>23</v>
      </c>
      <c r="D7" s="8" t="s">
        <v>24</v>
      </c>
      <c r="E7" s="8" t="s">
        <v>25</v>
      </c>
      <c r="F7" s="8">
        <v>0</v>
      </c>
      <c r="G7" s="8">
        <v>5</v>
      </c>
      <c r="H7" s="27">
        <v>3.0838641188959661</v>
      </c>
      <c r="I7" s="27">
        <v>2.9903849999999998</v>
      </c>
      <c r="J7" s="32">
        <v>10</v>
      </c>
      <c r="K7" s="32" t="s">
        <v>26</v>
      </c>
      <c r="L7" s="32" t="s">
        <v>26</v>
      </c>
    </row>
    <row r="8" spans="1:12" s="3" customFormat="1" x14ac:dyDescent="0.35">
      <c r="A8" s="1"/>
      <c r="B8" s="8" t="s">
        <v>32</v>
      </c>
      <c r="C8" s="8" t="s">
        <v>23</v>
      </c>
      <c r="D8" s="8" t="s">
        <v>24</v>
      </c>
      <c r="E8" s="8" t="s">
        <v>25</v>
      </c>
      <c r="F8" s="8">
        <v>0</v>
      </c>
      <c r="G8" s="8">
        <v>5</v>
      </c>
      <c r="H8" s="27">
        <v>2.7833827893175069</v>
      </c>
      <c r="I8" s="27">
        <v>2.7566139999999999</v>
      </c>
      <c r="J8" s="32">
        <v>10</v>
      </c>
      <c r="K8" s="32" t="s">
        <v>26</v>
      </c>
      <c r="L8" s="32" t="s">
        <v>26</v>
      </c>
    </row>
    <row r="9" spans="1:12" x14ac:dyDescent="0.35">
      <c r="B9" s="7" t="s">
        <v>33</v>
      </c>
      <c r="C9" s="7" t="s">
        <v>23</v>
      </c>
      <c r="D9" s="7" t="s">
        <v>24</v>
      </c>
      <c r="E9" s="7" t="s">
        <v>34</v>
      </c>
      <c r="F9" s="7">
        <v>0</v>
      </c>
      <c r="G9" s="7">
        <v>5</v>
      </c>
      <c r="H9" s="15">
        <v>3.6124338624338632</v>
      </c>
      <c r="I9" s="15">
        <v>3.5890585241730286</v>
      </c>
      <c r="J9" s="7">
        <v>9</v>
      </c>
      <c r="K9" s="7" t="s">
        <v>26</v>
      </c>
      <c r="L9" s="7" t="s">
        <v>26</v>
      </c>
    </row>
    <row r="10" spans="1:12" x14ac:dyDescent="0.35">
      <c r="B10" s="7" t="s">
        <v>35</v>
      </c>
      <c r="C10" s="7" t="s">
        <v>23</v>
      </c>
      <c r="D10" s="7" t="s">
        <v>24</v>
      </c>
      <c r="E10" s="7" t="s">
        <v>34</v>
      </c>
      <c r="F10" s="7">
        <v>0</v>
      </c>
      <c r="G10" s="7">
        <v>5</v>
      </c>
      <c r="H10" s="15">
        <v>3.9657444005270088</v>
      </c>
      <c r="I10" s="15">
        <v>3.1085271317829459</v>
      </c>
      <c r="J10" s="7">
        <v>10</v>
      </c>
      <c r="K10" s="7" t="s">
        <v>26</v>
      </c>
      <c r="L10" s="7" t="s">
        <v>26</v>
      </c>
    </row>
    <row r="11" spans="1:12" x14ac:dyDescent="0.35">
      <c r="B11" s="7" t="s">
        <v>36</v>
      </c>
      <c r="C11" s="7" t="s">
        <v>23</v>
      </c>
      <c r="D11" s="7" t="s">
        <v>24</v>
      </c>
      <c r="E11" s="7" t="s">
        <v>25</v>
      </c>
      <c r="F11" s="7">
        <v>0</v>
      </c>
      <c r="G11" s="7">
        <v>5</v>
      </c>
      <c r="H11" s="15">
        <v>3.0205128205128204</v>
      </c>
      <c r="I11" s="15">
        <v>2.7461538461538462</v>
      </c>
      <c r="J11" s="7">
        <v>8</v>
      </c>
      <c r="K11" s="7" t="s">
        <v>26</v>
      </c>
      <c r="L11" s="7" t="s">
        <v>26</v>
      </c>
    </row>
    <row r="12" spans="1:12" x14ac:dyDescent="0.35">
      <c r="A12" s="3"/>
      <c r="B12" s="7" t="s">
        <v>37</v>
      </c>
      <c r="C12" s="7" t="s">
        <v>23</v>
      </c>
      <c r="D12" s="7" t="s">
        <v>24</v>
      </c>
      <c r="E12" s="7" t="s">
        <v>34</v>
      </c>
      <c r="F12" s="7">
        <v>0</v>
      </c>
      <c r="G12" s="7">
        <v>7</v>
      </c>
      <c r="H12" s="15">
        <v>3.3845238095238095</v>
      </c>
      <c r="I12" s="15">
        <v>3.26158940397351</v>
      </c>
      <c r="J12" s="33">
        <v>10</v>
      </c>
      <c r="K12" s="15" t="s">
        <v>26</v>
      </c>
      <c r="L12" s="15" t="s">
        <v>26</v>
      </c>
    </row>
    <row r="13" spans="1:12" x14ac:dyDescent="0.35">
      <c r="A13" s="3"/>
      <c r="B13" s="7" t="s">
        <v>38</v>
      </c>
      <c r="C13" s="7" t="s">
        <v>23</v>
      </c>
      <c r="D13" s="7" t="s">
        <v>24</v>
      </c>
      <c r="E13" s="7" t="s">
        <v>25</v>
      </c>
      <c r="F13" s="7">
        <v>0</v>
      </c>
      <c r="G13" s="7">
        <v>7</v>
      </c>
      <c r="H13" s="15">
        <v>2.7620614035087718</v>
      </c>
      <c r="I13" s="15">
        <v>2.6656249999999999</v>
      </c>
      <c r="J13" s="33">
        <v>9</v>
      </c>
      <c r="K13" s="15" t="s">
        <v>26</v>
      </c>
      <c r="L13" s="15" t="s">
        <v>26</v>
      </c>
    </row>
    <row r="14" spans="1:12" x14ac:dyDescent="0.35">
      <c r="A14" s="3"/>
      <c r="B14" s="7" t="s">
        <v>39</v>
      </c>
      <c r="C14" s="7" t="s">
        <v>23</v>
      </c>
      <c r="D14" s="7" t="s">
        <v>24</v>
      </c>
      <c r="E14" s="7" t="s">
        <v>25</v>
      </c>
      <c r="F14" s="7">
        <v>0</v>
      </c>
      <c r="G14" s="7">
        <v>7</v>
      </c>
      <c r="H14" s="15">
        <v>3.591397849462366</v>
      </c>
      <c r="I14" s="15">
        <v>3.1768707482993195</v>
      </c>
      <c r="J14" s="33">
        <v>9</v>
      </c>
      <c r="K14" s="15" t="s">
        <v>26</v>
      </c>
      <c r="L14" s="15" t="s">
        <v>26</v>
      </c>
    </row>
    <row r="15" spans="1:12" s="3" customFormat="1" x14ac:dyDescent="0.35">
      <c r="B15" s="8" t="s">
        <v>40</v>
      </c>
      <c r="C15" s="8" t="s">
        <v>23</v>
      </c>
      <c r="D15" s="8" t="s">
        <v>24</v>
      </c>
      <c r="E15" s="8" t="s">
        <v>34</v>
      </c>
      <c r="F15" s="8">
        <v>0</v>
      </c>
      <c r="G15" s="8">
        <v>15</v>
      </c>
      <c r="H15" s="27">
        <v>3.232936507936508</v>
      </c>
      <c r="I15" s="27">
        <v>3.1059602649006628</v>
      </c>
      <c r="J15" s="29" t="s">
        <v>26</v>
      </c>
      <c r="K15" s="29" t="s">
        <v>26</v>
      </c>
      <c r="L15" s="29" t="s">
        <v>26</v>
      </c>
    </row>
    <row r="16" spans="1:12" s="3" customFormat="1" x14ac:dyDescent="0.35">
      <c r="B16" s="8" t="s">
        <v>41</v>
      </c>
      <c r="C16" s="8" t="s">
        <v>23</v>
      </c>
      <c r="D16" s="8" t="s">
        <v>24</v>
      </c>
      <c r="E16" s="8" t="s">
        <v>25</v>
      </c>
      <c r="F16" s="8">
        <v>0</v>
      </c>
      <c r="G16" s="8">
        <v>15</v>
      </c>
      <c r="H16" s="27">
        <v>2.2763157894736845</v>
      </c>
      <c r="I16" s="27">
        <v>2.765625</v>
      </c>
      <c r="J16" s="8" t="s">
        <v>26</v>
      </c>
      <c r="K16" s="8" t="s">
        <v>26</v>
      </c>
      <c r="L16" s="8" t="s">
        <v>26</v>
      </c>
    </row>
    <row r="17" spans="2:12" s="3" customFormat="1" x14ac:dyDescent="0.35">
      <c r="B17" s="8" t="s">
        <v>42</v>
      </c>
      <c r="C17" s="8" t="s">
        <v>23</v>
      </c>
      <c r="D17" s="8" t="s">
        <v>24</v>
      </c>
      <c r="E17" s="8" t="s">
        <v>25</v>
      </c>
      <c r="F17" s="8">
        <v>0</v>
      </c>
      <c r="G17" s="8">
        <v>15</v>
      </c>
      <c r="H17" s="27">
        <v>2.5573080967402735</v>
      </c>
      <c r="I17" s="27">
        <v>2.9200385356454723</v>
      </c>
      <c r="J17" s="8" t="s">
        <v>26</v>
      </c>
      <c r="K17" s="8" t="s">
        <v>26</v>
      </c>
      <c r="L17" s="8" t="s">
        <v>26</v>
      </c>
    </row>
    <row r="18" spans="2:12" s="3" customFormat="1" x14ac:dyDescent="0.35">
      <c r="B18" s="8" t="s">
        <v>39</v>
      </c>
      <c r="C18" s="8" t="s">
        <v>23</v>
      </c>
      <c r="D18" s="8" t="s">
        <v>24</v>
      </c>
      <c r="E18" s="8" t="s">
        <v>25</v>
      </c>
      <c r="F18" s="8">
        <v>0</v>
      </c>
      <c r="G18" s="8">
        <v>15</v>
      </c>
      <c r="H18" s="27">
        <v>2.4235709698137446</v>
      </c>
      <c r="I18" s="27">
        <v>2.9342857142857142</v>
      </c>
      <c r="J18" s="8" t="s">
        <v>26</v>
      </c>
      <c r="K18" s="8" t="s">
        <v>26</v>
      </c>
      <c r="L18" s="8" t="s">
        <v>26</v>
      </c>
    </row>
    <row r="19" spans="2:12" s="3" customFormat="1" x14ac:dyDescent="0.35">
      <c r="B19" s="8" t="s">
        <v>43</v>
      </c>
      <c r="C19" s="8" t="s">
        <v>23</v>
      </c>
      <c r="D19" s="8" t="s">
        <v>24</v>
      </c>
      <c r="E19" s="8" t="s">
        <v>34</v>
      </c>
      <c r="F19" s="8">
        <v>0</v>
      </c>
      <c r="G19" s="8">
        <v>15</v>
      </c>
      <c r="H19" s="27">
        <v>4.2685185185185182</v>
      </c>
      <c r="I19" s="27">
        <v>3.4219219219219221</v>
      </c>
      <c r="J19" s="8" t="s">
        <v>26</v>
      </c>
      <c r="K19" s="8" t="s">
        <v>26</v>
      </c>
      <c r="L19" s="8" t="s">
        <v>26</v>
      </c>
    </row>
    <row r="20" spans="2:12" s="3" customFormat="1" x14ac:dyDescent="0.35">
      <c r="B20" s="8" t="s">
        <v>44</v>
      </c>
      <c r="C20" s="8" t="s">
        <v>23</v>
      </c>
      <c r="D20" s="8" t="s">
        <v>24</v>
      </c>
      <c r="E20" s="8" t="s">
        <v>25</v>
      </c>
      <c r="F20" s="8">
        <v>0</v>
      </c>
      <c r="G20" s="8">
        <v>5</v>
      </c>
      <c r="H20" s="27">
        <v>2.5</v>
      </c>
      <c r="I20" s="27">
        <v>3.5833333333333335</v>
      </c>
      <c r="J20" s="32">
        <v>8</v>
      </c>
      <c r="K20" s="27" t="s">
        <v>26</v>
      </c>
      <c r="L20" s="27" t="s">
        <v>26</v>
      </c>
    </row>
    <row r="21" spans="2:12" s="3" customFormat="1" x14ac:dyDescent="0.35">
      <c r="B21" s="8" t="s">
        <v>45</v>
      </c>
      <c r="C21" s="8" t="s">
        <v>23</v>
      </c>
      <c r="D21" s="8" t="s">
        <v>24</v>
      </c>
      <c r="E21" s="8" t="s">
        <v>25</v>
      </c>
      <c r="F21" s="8">
        <v>0</v>
      </c>
      <c r="G21" s="8">
        <v>5</v>
      </c>
      <c r="H21" s="27">
        <v>2.3904179408766564</v>
      </c>
      <c r="I21" s="27">
        <v>2.5</v>
      </c>
      <c r="J21" s="32">
        <v>9</v>
      </c>
      <c r="K21" s="27" t="s">
        <v>26</v>
      </c>
      <c r="L21" s="27" t="s">
        <v>26</v>
      </c>
    </row>
    <row r="22" spans="2:12" s="3" customFormat="1" x14ac:dyDescent="0.35">
      <c r="B22" s="8" t="s">
        <v>46</v>
      </c>
      <c r="C22" s="8" t="s">
        <v>23</v>
      </c>
      <c r="D22" s="8" t="s">
        <v>24</v>
      </c>
      <c r="E22" s="8" t="s">
        <v>34</v>
      </c>
      <c r="F22" s="8">
        <v>0</v>
      </c>
      <c r="G22" s="8">
        <v>5</v>
      </c>
      <c r="H22" s="27">
        <v>3.3534278959810875</v>
      </c>
      <c r="I22" s="27">
        <v>3.645161290322581</v>
      </c>
      <c r="J22" s="32">
        <v>10</v>
      </c>
      <c r="K22" s="27" t="s">
        <v>26</v>
      </c>
      <c r="L22" s="27" t="s">
        <v>26</v>
      </c>
    </row>
    <row r="23" spans="2:12" s="3" customFormat="1" x14ac:dyDescent="0.35">
      <c r="B23" s="8" t="s">
        <v>47</v>
      </c>
      <c r="C23" s="8" t="s">
        <v>23</v>
      </c>
      <c r="D23" s="8" t="s">
        <v>24</v>
      </c>
      <c r="E23" s="8" t="s">
        <v>34</v>
      </c>
      <c r="F23" s="8">
        <v>0</v>
      </c>
      <c r="G23" s="8">
        <v>5</v>
      </c>
      <c r="H23" s="27">
        <v>3.1510416666666665</v>
      </c>
      <c r="I23" s="27">
        <v>3.8819999999999997</v>
      </c>
      <c r="J23" s="32">
        <v>10</v>
      </c>
      <c r="K23" s="27" t="s">
        <v>26</v>
      </c>
      <c r="L23" s="27" t="s">
        <v>26</v>
      </c>
    </row>
    <row r="24" spans="2:12" s="3" customFormat="1" ht="15" thickBot="1" x14ac:dyDescent="0.4">
      <c r="B24" s="9" t="s">
        <v>48</v>
      </c>
      <c r="C24" s="9" t="s">
        <v>23</v>
      </c>
      <c r="D24" s="9" t="s">
        <v>24</v>
      </c>
      <c r="E24" s="9" t="s">
        <v>34</v>
      </c>
      <c r="F24" s="9">
        <v>0</v>
      </c>
      <c r="G24" s="9">
        <v>5</v>
      </c>
      <c r="H24" s="16">
        <v>4.2320512820512821</v>
      </c>
      <c r="I24" s="16">
        <v>3.3674540682414706</v>
      </c>
      <c r="J24" s="38">
        <v>10</v>
      </c>
      <c r="K24" s="16" t="s">
        <v>26</v>
      </c>
      <c r="L24" s="16" t="s">
        <v>26</v>
      </c>
    </row>
    <row r="25" spans="2:12" x14ac:dyDescent="0.35">
      <c r="B25" s="12" t="s">
        <v>49</v>
      </c>
      <c r="C25" s="12" t="s">
        <v>50</v>
      </c>
      <c r="D25" s="12" t="s">
        <v>24</v>
      </c>
      <c r="E25" s="12" t="s">
        <v>25</v>
      </c>
      <c r="F25" s="12">
        <v>0</v>
      </c>
      <c r="G25" s="1">
        <v>15</v>
      </c>
      <c r="H25" s="19">
        <v>3.5707502374169038</v>
      </c>
      <c r="I25" s="19">
        <v>3.841107871720117</v>
      </c>
      <c r="J25" s="12" t="s">
        <v>26</v>
      </c>
      <c r="K25" s="12" t="s">
        <v>26</v>
      </c>
      <c r="L25" s="12" t="s">
        <v>26</v>
      </c>
    </row>
    <row r="26" spans="2:12" x14ac:dyDescent="0.35">
      <c r="B26" s="12" t="s">
        <v>51</v>
      </c>
      <c r="C26" s="12" t="s">
        <v>50</v>
      </c>
      <c r="D26" s="12" t="s">
        <v>24</v>
      </c>
      <c r="E26" s="12" t="s">
        <v>25</v>
      </c>
      <c r="F26" s="12">
        <v>0</v>
      </c>
      <c r="G26" s="1">
        <v>15</v>
      </c>
      <c r="H26" s="19">
        <v>4.7900763358778624</v>
      </c>
      <c r="I26" s="19">
        <v>5.4679487179487172</v>
      </c>
      <c r="J26" s="12" t="s">
        <v>26</v>
      </c>
      <c r="K26" s="12" t="s">
        <v>26</v>
      </c>
      <c r="L26" s="12" t="s">
        <v>26</v>
      </c>
    </row>
    <row r="27" spans="2:12" x14ac:dyDescent="0.35">
      <c r="B27" s="12" t="s">
        <v>54</v>
      </c>
      <c r="C27" s="12" t="s">
        <v>50</v>
      </c>
      <c r="D27" s="12" t="s">
        <v>24</v>
      </c>
      <c r="E27" s="12" t="s">
        <v>34</v>
      </c>
      <c r="F27" s="12">
        <v>0</v>
      </c>
      <c r="G27" s="1">
        <v>15</v>
      </c>
      <c r="H27" s="19">
        <v>5.079545454545455</v>
      </c>
      <c r="I27" s="19">
        <v>4.7469879518072293</v>
      </c>
      <c r="J27" s="12" t="s">
        <v>26</v>
      </c>
      <c r="K27" s="12" t="s">
        <v>26</v>
      </c>
      <c r="L27" s="12" t="s">
        <v>26</v>
      </c>
    </row>
    <row r="28" spans="2:12" x14ac:dyDescent="0.35">
      <c r="B28" s="12" t="s">
        <v>55</v>
      </c>
      <c r="C28" s="12" t="s">
        <v>50</v>
      </c>
      <c r="D28" s="12" t="s">
        <v>24</v>
      </c>
      <c r="E28" s="12" t="s">
        <v>34</v>
      </c>
      <c r="F28" s="12">
        <v>0</v>
      </c>
      <c r="G28" s="1">
        <v>15</v>
      </c>
      <c r="H28" s="19">
        <v>4.9409448818897639</v>
      </c>
      <c r="I28" s="19">
        <v>5.0513833992094863</v>
      </c>
      <c r="J28" s="12" t="s">
        <v>26</v>
      </c>
      <c r="K28" s="12" t="s">
        <v>26</v>
      </c>
      <c r="L28" s="12" t="s">
        <v>26</v>
      </c>
    </row>
    <row r="29" spans="2:12" ht="15" thickBot="1" x14ac:dyDescent="0.4">
      <c r="B29" s="13" t="s">
        <v>56</v>
      </c>
      <c r="C29" s="13" t="s">
        <v>50</v>
      </c>
      <c r="D29" s="13" t="s">
        <v>24</v>
      </c>
      <c r="E29" s="13" t="s">
        <v>25</v>
      </c>
      <c r="F29" s="13">
        <v>0</v>
      </c>
      <c r="G29" s="1">
        <v>15</v>
      </c>
      <c r="H29" s="20">
        <v>5.2227272727272736</v>
      </c>
      <c r="I29" s="20">
        <v>5.1360239162929746</v>
      </c>
      <c r="J29" s="13" t="s">
        <v>26</v>
      </c>
      <c r="K29" s="13" t="s">
        <v>26</v>
      </c>
      <c r="L29" s="13" t="s">
        <v>26</v>
      </c>
    </row>
    <row r="30" spans="2:12" s="3" customFormat="1" x14ac:dyDescent="0.35">
      <c r="B30" s="30">
        <v>846</v>
      </c>
      <c r="C30" s="30" t="s">
        <v>57</v>
      </c>
      <c r="D30" s="30" t="s">
        <v>24</v>
      </c>
      <c r="E30" s="30" t="s">
        <v>25</v>
      </c>
      <c r="F30" s="30">
        <v>0</v>
      </c>
      <c r="G30" s="30">
        <v>30</v>
      </c>
      <c r="H30" s="31" t="s">
        <v>26</v>
      </c>
      <c r="I30" s="31" t="s">
        <v>26</v>
      </c>
      <c r="J30" s="31" t="s">
        <v>26</v>
      </c>
      <c r="K30" s="31">
        <v>0.5</v>
      </c>
      <c r="L30" s="31">
        <v>1</v>
      </c>
    </row>
    <row r="31" spans="2:12" s="3" customFormat="1" x14ac:dyDescent="0.35">
      <c r="B31" s="8">
        <v>926</v>
      </c>
      <c r="C31" s="8" t="s">
        <v>57</v>
      </c>
      <c r="D31" s="8" t="s">
        <v>24</v>
      </c>
      <c r="E31" s="8" t="s">
        <v>25</v>
      </c>
      <c r="F31" s="8">
        <v>0</v>
      </c>
      <c r="G31" s="8">
        <v>30</v>
      </c>
      <c r="H31" s="27" t="s">
        <v>26</v>
      </c>
      <c r="I31" s="27" t="s">
        <v>26</v>
      </c>
      <c r="J31" s="27" t="s">
        <v>26</v>
      </c>
      <c r="K31" s="27">
        <v>0.6</v>
      </c>
      <c r="L31" s="27">
        <v>0.4</v>
      </c>
    </row>
    <row r="32" spans="2:12" s="3" customFormat="1" x14ac:dyDescent="0.35">
      <c r="B32" s="8">
        <v>1373</v>
      </c>
      <c r="C32" s="8" t="s">
        <v>57</v>
      </c>
      <c r="D32" s="8" t="s">
        <v>24</v>
      </c>
      <c r="E32" s="8" t="s">
        <v>25</v>
      </c>
      <c r="F32" s="8">
        <v>0</v>
      </c>
      <c r="G32" s="8">
        <v>30</v>
      </c>
      <c r="H32" s="27" t="s">
        <v>26</v>
      </c>
      <c r="I32" s="27" t="s">
        <v>26</v>
      </c>
      <c r="J32" s="27" t="s">
        <v>26</v>
      </c>
      <c r="K32" s="27">
        <v>0.5</v>
      </c>
      <c r="L32" s="27">
        <v>1.3</v>
      </c>
    </row>
    <row r="33" spans="1:12" s="3" customFormat="1" x14ac:dyDescent="0.35">
      <c r="B33" s="8">
        <v>13777</v>
      </c>
      <c r="C33" s="8" t="s">
        <v>57</v>
      </c>
      <c r="D33" s="8" t="s">
        <v>24</v>
      </c>
      <c r="E33" s="8" t="s">
        <v>25</v>
      </c>
      <c r="F33" s="8">
        <v>0</v>
      </c>
      <c r="G33" s="8">
        <v>30</v>
      </c>
      <c r="H33" s="27" t="s">
        <v>26</v>
      </c>
      <c r="I33" s="27" t="s">
        <v>26</v>
      </c>
      <c r="J33" s="27" t="s">
        <v>26</v>
      </c>
      <c r="K33" s="27">
        <v>0.6</v>
      </c>
      <c r="L33" s="27">
        <v>1.1000000000000001</v>
      </c>
    </row>
    <row r="34" spans="1:12" s="3" customFormat="1" x14ac:dyDescent="0.35">
      <c r="B34" s="8">
        <v>13817</v>
      </c>
      <c r="C34" s="8" t="s">
        <v>57</v>
      </c>
      <c r="D34" s="8" t="s">
        <v>24</v>
      </c>
      <c r="E34" s="8" t="s">
        <v>25</v>
      </c>
      <c r="F34" s="8">
        <v>0</v>
      </c>
      <c r="G34" s="8">
        <v>30</v>
      </c>
      <c r="H34" s="27" t="s">
        <v>26</v>
      </c>
      <c r="I34" s="27" t="s">
        <v>26</v>
      </c>
      <c r="J34" s="27" t="s">
        <v>26</v>
      </c>
      <c r="K34" s="27">
        <v>0.5</v>
      </c>
      <c r="L34" s="27">
        <v>1</v>
      </c>
    </row>
    <row r="35" spans="1:12" s="3" customFormat="1" ht="15" thickBot="1" x14ac:dyDescent="0.4">
      <c r="B35" s="9">
        <v>13830</v>
      </c>
      <c r="C35" s="9" t="s">
        <v>57</v>
      </c>
      <c r="D35" s="9" t="s">
        <v>24</v>
      </c>
      <c r="E35" s="9" t="s">
        <v>25</v>
      </c>
      <c r="F35" s="9">
        <v>0</v>
      </c>
      <c r="G35" s="9">
        <v>30</v>
      </c>
      <c r="H35" s="16" t="s">
        <v>26</v>
      </c>
      <c r="I35" s="16" t="s">
        <v>26</v>
      </c>
      <c r="J35" s="16" t="s">
        <v>26</v>
      </c>
      <c r="K35" s="16">
        <v>0.4</v>
      </c>
      <c r="L35" s="16">
        <v>0.9</v>
      </c>
    </row>
    <row r="36" spans="1:12" s="3" customFormat="1" x14ac:dyDescent="0.35">
      <c r="A36" s="1"/>
      <c r="B36" s="8" t="s">
        <v>58</v>
      </c>
      <c r="C36" s="8" t="s">
        <v>23</v>
      </c>
      <c r="D36" s="8" t="s">
        <v>59</v>
      </c>
      <c r="E36" s="8" t="s">
        <v>25</v>
      </c>
      <c r="F36" s="8">
        <v>100</v>
      </c>
      <c r="G36" s="8">
        <v>5</v>
      </c>
      <c r="H36" s="27">
        <v>2.3974706413730802</v>
      </c>
      <c r="I36" s="27">
        <v>3.2852049999999999</v>
      </c>
      <c r="J36" s="32">
        <v>6</v>
      </c>
      <c r="K36" s="32" t="s">
        <v>26</v>
      </c>
      <c r="L36" s="32" t="s">
        <v>26</v>
      </c>
    </row>
    <row r="37" spans="1:12" s="3" customFormat="1" x14ac:dyDescent="0.35">
      <c r="A37" s="1"/>
      <c r="B37" s="8" t="s">
        <v>60</v>
      </c>
      <c r="C37" s="8" t="s">
        <v>23</v>
      </c>
      <c r="D37" s="8" t="s">
        <v>59</v>
      </c>
      <c r="E37" s="8" t="s">
        <v>25</v>
      </c>
      <c r="F37" s="8">
        <v>100</v>
      </c>
      <c r="G37" s="8">
        <v>5</v>
      </c>
      <c r="H37" s="27">
        <v>2.6869244935543275</v>
      </c>
      <c r="I37" s="27">
        <v>4</v>
      </c>
      <c r="J37" s="32">
        <v>7</v>
      </c>
      <c r="K37" s="32" t="s">
        <v>26</v>
      </c>
      <c r="L37" s="32" t="s">
        <v>26</v>
      </c>
    </row>
    <row r="38" spans="1:12" s="3" customFormat="1" ht="15" thickBot="1" x14ac:dyDescent="0.4">
      <c r="A38" s="1"/>
      <c r="B38" s="8" t="s">
        <v>61</v>
      </c>
      <c r="C38" s="8" t="s">
        <v>23</v>
      </c>
      <c r="D38" s="8" t="s">
        <v>59</v>
      </c>
      <c r="E38" s="8" t="s">
        <v>25</v>
      </c>
      <c r="F38" s="8">
        <v>100</v>
      </c>
      <c r="G38" s="8">
        <v>5</v>
      </c>
      <c r="H38" s="27">
        <v>2.3561020036429872</v>
      </c>
      <c r="I38" s="27">
        <v>2.6808709999999998</v>
      </c>
      <c r="J38" s="32">
        <v>7</v>
      </c>
      <c r="K38" s="32" t="s">
        <v>26</v>
      </c>
      <c r="L38" s="32" t="s">
        <v>26</v>
      </c>
    </row>
    <row r="39" spans="1:12" x14ac:dyDescent="0.35">
      <c r="B39" s="6">
        <v>927</v>
      </c>
      <c r="C39" s="6" t="s">
        <v>57</v>
      </c>
      <c r="D39" s="6" t="s">
        <v>59</v>
      </c>
      <c r="E39" s="6" t="s">
        <v>25</v>
      </c>
      <c r="F39" s="6">
        <v>25</v>
      </c>
      <c r="G39" s="6">
        <v>30</v>
      </c>
      <c r="H39" s="31" t="s">
        <v>26</v>
      </c>
      <c r="I39" s="31" t="s">
        <v>26</v>
      </c>
      <c r="J39" s="31" t="s">
        <v>26</v>
      </c>
      <c r="K39" s="14">
        <v>0.7</v>
      </c>
      <c r="L39" s="14">
        <v>1.4</v>
      </c>
    </row>
    <row r="40" spans="1:12" x14ac:dyDescent="0.35">
      <c r="B40" s="7">
        <v>1398</v>
      </c>
      <c r="C40" s="7" t="s">
        <v>57</v>
      </c>
      <c r="D40" s="7" t="s">
        <v>59</v>
      </c>
      <c r="E40" s="7" t="s">
        <v>25</v>
      </c>
      <c r="F40" s="7">
        <v>25</v>
      </c>
      <c r="G40" s="7">
        <v>30</v>
      </c>
      <c r="H40" s="27" t="s">
        <v>26</v>
      </c>
      <c r="I40" s="27" t="s">
        <v>26</v>
      </c>
      <c r="J40" s="27" t="s">
        <v>26</v>
      </c>
      <c r="K40" s="15">
        <v>0.8</v>
      </c>
      <c r="L40" s="15">
        <v>1</v>
      </c>
    </row>
    <row r="41" spans="1:12" x14ac:dyDescent="0.35">
      <c r="B41" s="7">
        <v>1399</v>
      </c>
      <c r="C41" s="7" t="s">
        <v>57</v>
      </c>
      <c r="D41" s="7" t="s">
        <v>59</v>
      </c>
      <c r="E41" s="7" t="s">
        <v>25</v>
      </c>
      <c r="F41" s="7">
        <v>25</v>
      </c>
      <c r="G41" s="7">
        <v>30</v>
      </c>
      <c r="H41" s="27" t="s">
        <v>26</v>
      </c>
      <c r="I41" s="27" t="s">
        <v>26</v>
      </c>
      <c r="J41" s="27" t="s">
        <v>26</v>
      </c>
      <c r="K41" s="15">
        <v>0.6</v>
      </c>
      <c r="L41" s="15">
        <v>1</v>
      </c>
    </row>
    <row r="42" spans="1:12" x14ac:dyDescent="0.35">
      <c r="B42" s="7">
        <v>13806</v>
      </c>
      <c r="C42" s="7" t="s">
        <v>57</v>
      </c>
      <c r="D42" s="7" t="s">
        <v>59</v>
      </c>
      <c r="E42" s="7" t="s">
        <v>25</v>
      </c>
      <c r="F42" s="7">
        <v>25</v>
      </c>
      <c r="G42" s="7">
        <v>30</v>
      </c>
      <c r="H42" s="27" t="s">
        <v>26</v>
      </c>
      <c r="I42" s="27" t="s">
        <v>26</v>
      </c>
      <c r="J42" s="27" t="s">
        <v>26</v>
      </c>
      <c r="K42" s="15">
        <v>0.5</v>
      </c>
      <c r="L42" s="15">
        <v>1.4</v>
      </c>
    </row>
    <row r="43" spans="1:12" x14ac:dyDescent="0.35">
      <c r="B43" s="7">
        <v>2189</v>
      </c>
      <c r="C43" s="7" t="s">
        <v>57</v>
      </c>
      <c r="D43" s="7" t="s">
        <v>59</v>
      </c>
      <c r="E43" s="7" t="s">
        <v>25</v>
      </c>
      <c r="F43" s="7">
        <v>25</v>
      </c>
      <c r="G43" s="7">
        <v>30</v>
      </c>
      <c r="H43" s="27" t="s">
        <v>26</v>
      </c>
      <c r="I43" s="27" t="s">
        <v>26</v>
      </c>
      <c r="J43" s="27" t="s">
        <v>26</v>
      </c>
      <c r="K43" s="15">
        <v>0.4</v>
      </c>
      <c r="L43" s="15">
        <v>1.2</v>
      </c>
    </row>
    <row r="44" spans="1:12" ht="15" thickBot="1" x14ac:dyDescent="0.4">
      <c r="B44" s="10">
        <v>13835</v>
      </c>
      <c r="C44" s="10" t="s">
        <v>57</v>
      </c>
      <c r="D44" s="10" t="s">
        <v>59</v>
      </c>
      <c r="E44" s="10" t="s">
        <v>25</v>
      </c>
      <c r="F44" s="10">
        <v>25</v>
      </c>
      <c r="G44" s="10">
        <v>30</v>
      </c>
      <c r="H44" s="16" t="s">
        <v>26</v>
      </c>
      <c r="I44" s="16" t="s">
        <v>26</v>
      </c>
      <c r="J44" s="16" t="s">
        <v>26</v>
      </c>
      <c r="K44" s="17">
        <v>0.4</v>
      </c>
      <c r="L44" s="17">
        <v>1.4</v>
      </c>
    </row>
    <row r="45" spans="1:12" x14ac:dyDescent="0.35">
      <c r="B45" s="6" t="s">
        <v>62</v>
      </c>
      <c r="C45" s="6" t="s">
        <v>23</v>
      </c>
      <c r="D45" s="6" t="s">
        <v>63</v>
      </c>
      <c r="E45" s="6" t="s">
        <v>34</v>
      </c>
      <c r="F45" s="6">
        <v>3</v>
      </c>
      <c r="G45" s="6">
        <v>5</v>
      </c>
      <c r="H45" s="14">
        <v>3.7205040091638026</v>
      </c>
      <c r="I45" s="14">
        <v>4.4009163802978231</v>
      </c>
      <c r="J45" s="6">
        <v>4</v>
      </c>
      <c r="K45" s="6" t="s">
        <v>26</v>
      </c>
      <c r="L45" s="6" t="s">
        <v>26</v>
      </c>
    </row>
    <row r="46" spans="1:12" x14ac:dyDescent="0.35">
      <c r="B46" s="7" t="s">
        <v>64</v>
      </c>
      <c r="C46" s="7" t="s">
        <v>23</v>
      </c>
      <c r="D46" s="7" t="s">
        <v>63</v>
      </c>
      <c r="E46" s="7" t="s">
        <v>34</v>
      </c>
      <c r="F46" s="7">
        <v>3</v>
      </c>
      <c r="G46" s="7">
        <v>5</v>
      </c>
      <c r="H46" s="15">
        <v>4.042553191489362</v>
      </c>
      <c r="I46" s="15">
        <v>5.5992063492063489</v>
      </c>
      <c r="J46" s="7">
        <v>6</v>
      </c>
      <c r="K46" s="7" t="s">
        <v>26</v>
      </c>
      <c r="L46" s="7" t="s">
        <v>26</v>
      </c>
    </row>
    <row r="47" spans="1:12" x14ac:dyDescent="0.35">
      <c r="B47" s="7" t="s">
        <v>65</v>
      </c>
      <c r="C47" s="7" t="s">
        <v>23</v>
      </c>
      <c r="D47" s="7" t="s">
        <v>63</v>
      </c>
      <c r="E47" s="7" t="s">
        <v>34</v>
      </c>
      <c r="F47" s="7">
        <v>3</v>
      </c>
      <c r="G47" s="7">
        <v>5</v>
      </c>
      <c r="H47" s="15">
        <v>3.1626666666666665</v>
      </c>
      <c r="I47" s="15">
        <v>4.0188679245283021</v>
      </c>
      <c r="J47" s="7">
        <v>10</v>
      </c>
      <c r="K47" s="7" t="s">
        <v>26</v>
      </c>
      <c r="L47" s="7" t="s">
        <v>26</v>
      </c>
    </row>
    <row r="48" spans="1:12" ht="15" thickBot="1" x14ac:dyDescent="0.4">
      <c r="B48" s="10" t="s">
        <v>66</v>
      </c>
      <c r="C48" s="10" t="s">
        <v>23</v>
      </c>
      <c r="D48" s="10" t="s">
        <v>63</v>
      </c>
      <c r="E48" s="10" t="s">
        <v>25</v>
      </c>
      <c r="F48" s="10">
        <v>3</v>
      </c>
      <c r="G48" s="10">
        <v>5</v>
      </c>
      <c r="H48" s="17">
        <v>2.9401960784313723</v>
      </c>
      <c r="I48" s="17">
        <v>3.7044117647058821</v>
      </c>
      <c r="J48" s="10">
        <v>5</v>
      </c>
      <c r="K48" s="10" t="s">
        <v>26</v>
      </c>
      <c r="L48" s="10" t="s">
        <v>26</v>
      </c>
    </row>
    <row r="49" spans="2:12" x14ac:dyDescent="0.35">
      <c r="B49" s="6" t="s">
        <v>67</v>
      </c>
      <c r="C49" s="6" t="s">
        <v>23</v>
      </c>
      <c r="D49" s="6" t="s">
        <v>68</v>
      </c>
      <c r="E49" s="6" t="s">
        <v>34</v>
      </c>
      <c r="F49" s="6">
        <v>3</v>
      </c>
      <c r="G49" s="6">
        <v>5</v>
      </c>
      <c r="H49" s="14">
        <v>2.8512160228898429</v>
      </c>
      <c r="I49" s="14">
        <v>5.3194444444444446</v>
      </c>
      <c r="J49" s="6">
        <v>4</v>
      </c>
      <c r="K49" s="6" t="s">
        <v>26</v>
      </c>
      <c r="L49" s="6" t="s">
        <v>26</v>
      </c>
    </row>
    <row r="50" spans="2:12" x14ac:dyDescent="0.35">
      <c r="B50" s="7" t="s">
        <v>69</v>
      </c>
      <c r="C50" s="7" t="s">
        <v>23</v>
      </c>
      <c r="D50" s="7" t="s">
        <v>68</v>
      </c>
      <c r="E50" s="7" t="s">
        <v>34</v>
      </c>
      <c r="F50" s="7">
        <v>3</v>
      </c>
      <c r="G50" s="7">
        <v>5</v>
      </c>
      <c r="H50" s="15">
        <v>3.1404853128991053</v>
      </c>
      <c r="I50" s="15">
        <v>4.7030075187969924</v>
      </c>
      <c r="J50" s="7">
        <v>5</v>
      </c>
      <c r="K50" s="7" t="s">
        <v>26</v>
      </c>
      <c r="L50" s="7" t="s">
        <v>26</v>
      </c>
    </row>
    <row r="51" spans="2:12" ht="15" thickBot="1" x14ac:dyDescent="0.4">
      <c r="B51" s="10" t="s">
        <v>70</v>
      </c>
      <c r="C51" s="10" t="s">
        <v>23</v>
      </c>
      <c r="D51" s="10" t="s">
        <v>68</v>
      </c>
      <c r="E51" s="10" t="s">
        <v>25</v>
      </c>
      <c r="F51" s="10">
        <v>3</v>
      </c>
      <c r="G51" s="10">
        <v>5</v>
      </c>
      <c r="H51" s="17">
        <v>3.118561710398446</v>
      </c>
      <c r="I51" s="17">
        <v>3.6516431924882626</v>
      </c>
      <c r="J51" s="10">
        <v>10</v>
      </c>
      <c r="K51" s="10" t="s">
        <v>26</v>
      </c>
      <c r="L51" s="10" t="s">
        <v>26</v>
      </c>
    </row>
    <row r="52" spans="2:12" x14ac:dyDescent="0.35">
      <c r="B52" s="6" t="s">
        <v>71</v>
      </c>
      <c r="C52" s="6" t="s">
        <v>23</v>
      </c>
      <c r="D52" s="6" t="s">
        <v>72</v>
      </c>
      <c r="E52" s="6" t="s">
        <v>34</v>
      </c>
      <c r="F52" s="6">
        <v>3</v>
      </c>
      <c r="G52" s="6">
        <v>5</v>
      </c>
      <c r="H52" s="14">
        <v>3.6500638569604082</v>
      </c>
      <c r="I52" s="14">
        <v>5.3782051282051286</v>
      </c>
      <c r="J52" s="6">
        <v>4</v>
      </c>
      <c r="K52" s="6" t="s">
        <v>26</v>
      </c>
      <c r="L52" s="6" t="s">
        <v>26</v>
      </c>
    </row>
    <row r="53" spans="2:12" x14ac:dyDescent="0.35">
      <c r="B53" s="7" t="s">
        <v>73</v>
      </c>
      <c r="C53" s="7" t="s">
        <v>23</v>
      </c>
      <c r="D53" s="7" t="s">
        <v>72</v>
      </c>
      <c r="E53" s="7" t="s">
        <v>34</v>
      </c>
      <c r="F53" s="7">
        <v>3</v>
      </c>
      <c r="G53" s="7">
        <v>5</v>
      </c>
      <c r="H53" s="15">
        <v>3.9071038251366121</v>
      </c>
      <c r="I53" s="15">
        <v>4.3661417322834648</v>
      </c>
      <c r="J53" s="7">
        <v>5</v>
      </c>
      <c r="K53" s="7" t="s">
        <v>26</v>
      </c>
      <c r="L53" s="7" t="s">
        <v>26</v>
      </c>
    </row>
    <row r="54" spans="2:12" x14ac:dyDescent="0.35">
      <c r="B54" s="7" t="s">
        <v>74</v>
      </c>
      <c r="C54" s="7" t="s">
        <v>23</v>
      </c>
      <c r="D54" s="7" t="s">
        <v>72</v>
      </c>
      <c r="E54" s="7" t="s">
        <v>25</v>
      </c>
      <c r="F54" s="7">
        <v>3</v>
      </c>
      <c r="G54" s="7">
        <v>5</v>
      </c>
      <c r="H54" s="15">
        <v>2.5252837977296183</v>
      </c>
      <c r="I54" s="15">
        <v>4.5659397715472476</v>
      </c>
      <c r="J54" s="7">
        <v>4</v>
      </c>
      <c r="K54" s="7" t="s">
        <v>26</v>
      </c>
      <c r="L54" s="7" t="s">
        <v>26</v>
      </c>
    </row>
    <row r="55" spans="2:12" ht="15" thickBot="1" x14ac:dyDescent="0.4">
      <c r="B55" s="10" t="s">
        <v>76</v>
      </c>
      <c r="C55" s="10" t="s">
        <v>23</v>
      </c>
      <c r="D55" s="10" t="s">
        <v>72</v>
      </c>
      <c r="E55" s="10" t="s">
        <v>25</v>
      </c>
      <c r="F55" s="10">
        <v>3</v>
      </c>
      <c r="G55" s="10">
        <v>5</v>
      </c>
      <c r="H55" s="17">
        <v>2.8248756218905471</v>
      </c>
      <c r="I55" s="17">
        <v>3.5321463897131555</v>
      </c>
      <c r="J55" s="10">
        <v>8</v>
      </c>
      <c r="K55" s="10" t="s">
        <v>26</v>
      </c>
      <c r="L55" s="10" t="s">
        <v>26</v>
      </c>
    </row>
    <row r="56" spans="2:12" x14ac:dyDescent="0.35">
      <c r="B56" s="6" t="s">
        <v>77</v>
      </c>
      <c r="C56" s="6" t="s">
        <v>23</v>
      </c>
      <c r="D56" s="6" t="s">
        <v>72</v>
      </c>
      <c r="E56" s="6" t="s">
        <v>34</v>
      </c>
      <c r="F56" s="6">
        <v>3</v>
      </c>
      <c r="G56" s="6">
        <v>7</v>
      </c>
      <c r="H56" s="14">
        <v>2.9871244635193128</v>
      </c>
      <c r="I56" s="14">
        <v>4.8840000000000003</v>
      </c>
      <c r="J56" s="34">
        <v>9</v>
      </c>
      <c r="K56" s="14" t="s">
        <v>26</v>
      </c>
      <c r="L56" s="14" t="s">
        <v>26</v>
      </c>
    </row>
    <row r="57" spans="2:12" x14ac:dyDescent="0.35">
      <c r="B57" s="7" t="s">
        <v>78</v>
      </c>
      <c r="C57" s="7" t="s">
        <v>23</v>
      </c>
      <c r="D57" s="7" t="s">
        <v>72</v>
      </c>
      <c r="E57" s="7" t="s">
        <v>34</v>
      </c>
      <c r="F57" s="7">
        <v>3</v>
      </c>
      <c r="G57" s="7">
        <v>7</v>
      </c>
      <c r="H57" s="15">
        <v>3.0992248062015508</v>
      </c>
      <c r="I57" s="15">
        <v>5.367283950617284</v>
      </c>
      <c r="J57" s="33">
        <v>7</v>
      </c>
      <c r="K57" s="15" t="s">
        <v>26</v>
      </c>
      <c r="L57" s="15" t="s">
        <v>26</v>
      </c>
    </row>
    <row r="58" spans="2:12" x14ac:dyDescent="0.35">
      <c r="B58" s="7" t="s">
        <v>79</v>
      </c>
      <c r="C58" s="7" t="s">
        <v>23</v>
      </c>
      <c r="D58" s="7" t="s">
        <v>72</v>
      </c>
      <c r="E58" s="7" t="s">
        <v>25</v>
      </c>
      <c r="F58" s="7">
        <v>3</v>
      </c>
      <c r="G58" s="7">
        <v>7</v>
      </c>
      <c r="H58" s="15">
        <v>2.7069486404833838</v>
      </c>
      <c r="I58" s="15">
        <v>4.0577651515151514</v>
      </c>
      <c r="J58" s="33">
        <v>4</v>
      </c>
      <c r="K58" s="15" t="s">
        <v>26</v>
      </c>
      <c r="L58" s="15" t="s">
        <v>26</v>
      </c>
    </row>
    <row r="59" spans="2:12" ht="15" thickBot="1" x14ac:dyDescent="0.4">
      <c r="B59" s="10" t="s">
        <v>80</v>
      </c>
      <c r="C59" s="10" t="s">
        <v>23</v>
      </c>
      <c r="D59" s="10" t="s">
        <v>72</v>
      </c>
      <c r="E59" s="10" t="s">
        <v>25</v>
      </c>
      <c r="F59" s="10">
        <v>3</v>
      </c>
      <c r="G59" s="10">
        <v>7</v>
      </c>
      <c r="H59" s="17">
        <v>2.668534080298786</v>
      </c>
      <c r="I59" s="17">
        <v>3.4722222222222219</v>
      </c>
      <c r="J59" s="35">
        <v>9</v>
      </c>
      <c r="K59" s="17" t="s">
        <v>26</v>
      </c>
      <c r="L59" s="17" t="s">
        <v>26</v>
      </c>
    </row>
    <row r="60" spans="2:12" x14ac:dyDescent="0.35">
      <c r="B60" s="6" t="s">
        <v>81</v>
      </c>
      <c r="C60" s="6" t="s">
        <v>23</v>
      </c>
      <c r="D60" s="6" t="s">
        <v>72</v>
      </c>
      <c r="E60" s="6" t="s">
        <v>34</v>
      </c>
      <c r="F60" s="6">
        <v>3</v>
      </c>
      <c r="G60" s="6">
        <v>15</v>
      </c>
      <c r="H60" s="14">
        <v>3.884180790960452</v>
      </c>
      <c r="I60" s="14">
        <v>4.4386724386724392</v>
      </c>
      <c r="J60" s="34">
        <v>10</v>
      </c>
      <c r="K60" s="14" t="s">
        <v>26</v>
      </c>
      <c r="L60" s="14" t="s">
        <v>26</v>
      </c>
    </row>
    <row r="61" spans="2:12" x14ac:dyDescent="0.35">
      <c r="B61" s="7" t="s">
        <v>82</v>
      </c>
      <c r="C61" s="7" t="s">
        <v>23</v>
      </c>
      <c r="D61" s="7" t="s">
        <v>72</v>
      </c>
      <c r="E61" s="7" t="s">
        <v>25</v>
      </c>
      <c r="F61" s="7">
        <v>3</v>
      </c>
      <c r="G61" s="7">
        <v>15</v>
      </c>
      <c r="H61" s="15">
        <v>2.5147198480531814</v>
      </c>
      <c r="I61" s="15">
        <v>2.7489063867016625</v>
      </c>
      <c r="J61" s="33">
        <v>10</v>
      </c>
      <c r="K61" s="15" t="s">
        <v>26</v>
      </c>
      <c r="L61" s="15" t="s">
        <v>26</v>
      </c>
    </row>
    <row r="62" spans="2:12" x14ac:dyDescent="0.35">
      <c r="B62" s="7" t="s">
        <v>83</v>
      </c>
      <c r="C62" s="7" t="s">
        <v>23</v>
      </c>
      <c r="D62" s="7" t="s">
        <v>72</v>
      </c>
      <c r="E62" s="7" t="s">
        <v>34</v>
      </c>
      <c r="F62" s="7">
        <v>3</v>
      </c>
      <c r="G62" s="7">
        <v>15</v>
      </c>
      <c r="H62" s="15">
        <v>2.8052126200274348</v>
      </c>
      <c r="I62" s="15">
        <v>3.505555555555556</v>
      </c>
      <c r="J62" s="33">
        <v>10</v>
      </c>
      <c r="K62" s="15" t="s">
        <v>26</v>
      </c>
      <c r="L62" s="15" t="s">
        <v>26</v>
      </c>
    </row>
    <row r="63" spans="2:12" ht="15" thickBot="1" x14ac:dyDescent="0.4">
      <c r="B63" s="10" t="s">
        <v>84</v>
      </c>
      <c r="C63" s="10" t="s">
        <v>23</v>
      </c>
      <c r="D63" s="10" t="s">
        <v>72</v>
      </c>
      <c r="E63" s="10" t="s">
        <v>34</v>
      </c>
      <c r="F63" s="10">
        <v>3</v>
      </c>
      <c r="G63" s="10">
        <v>15</v>
      </c>
      <c r="H63" s="17">
        <v>3.4228395061728389</v>
      </c>
      <c r="I63" s="17">
        <v>4.0308641975308639</v>
      </c>
      <c r="J63" s="35">
        <v>9</v>
      </c>
      <c r="K63" s="17" t="s">
        <v>26</v>
      </c>
      <c r="L63" s="17" t="s">
        <v>26</v>
      </c>
    </row>
    <row r="64" spans="2:12" x14ac:dyDescent="0.35">
      <c r="B64" s="7" t="s">
        <v>85</v>
      </c>
      <c r="C64" s="7" t="s">
        <v>23</v>
      </c>
      <c r="D64" s="7" t="s">
        <v>72</v>
      </c>
      <c r="E64" s="7" t="s">
        <v>34</v>
      </c>
      <c r="F64" s="7">
        <v>6</v>
      </c>
      <c r="G64" s="7">
        <v>15</v>
      </c>
      <c r="H64" s="15">
        <v>3.001302083333333</v>
      </c>
      <c r="I64" s="15">
        <v>4.5941475826972011</v>
      </c>
      <c r="J64" s="15" t="s">
        <v>26</v>
      </c>
      <c r="K64" s="15" t="s">
        <v>26</v>
      </c>
      <c r="L64" s="15" t="s">
        <v>26</v>
      </c>
    </row>
    <row r="65" spans="2:12" x14ac:dyDescent="0.35">
      <c r="B65" s="7" t="s">
        <v>86</v>
      </c>
      <c r="C65" s="7" t="s">
        <v>23</v>
      </c>
      <c r="D65" s="7" t="s">
        <v>72</v>
      </c>
      <c r="E65" s="7" t="s">
        <v>25</v>
      </c>
      <c r="F65" s="7">
        <v>6</v>
      </c>
      <c r="G65" s="7">
        <v>15</v>
      </c>
      <c r="H65" s="15">
        <v>3.1375291375291372</v>
      </c>
      <c r="I65" s="15">
        <v>3.7488584474885851</v>
      </c>
      <c r="J65" s="15" t="s">
        <v>26</v>
      </c>
      <c r="K65" s="15" t="s">
        <v>26</v>
      </c>
      <c r="L65" s="15" t="s">
        <v>26</v>
      </c>
    </row>
    <row r="66" spans="2:12" x14ac:dyDescent="0.35">
      <c r="B66" s="7" t="s">
        <v>87</v>
      </c>
      <c r="C66" s="7" t="s">
        <v>23</v>
      </c>
      <c r="D66" s="7" t="s">
        <v>72</v>
      </c>
      <c r="E66" s="7" t="s">
        <v>25</v>
      </c>
      <c r="F66" s="7">
        <v>6</v>
      </c>
      <c r="G66" s="7">
        <v>15</v>
      </c>
      <c r="H66" s="15">
        <v>3.0050505050505052</v>
      </c>
      <c r="I66" s="15">
        <v>3.8952380952380956</v>
      </c>
      <c r="J66" s="15" t="s">
        <v>26</v>
      </c>
      <c r="K66" s="15" t="s">
        <v>26</v>
      </c>
      <c r="L66" s="15" t="s">
        <v>26</v>
      </c>
    </row>
    <row r="67" spans="2:12" x14ac:dyDescent="0.35">
      <c r="B67" s="7" t="s">
        <v>88</v>
      </c>
      <c r="C67" s="7" t="s">
        <v>23</v>
      </c>
      <c r="D67" s="7" t="s">
        <v>72</v>
      </c>
      <c r="E67" s="7" t="s">
        <v>34</v>
      </c>
      <c r="F67" s="7">
        <v>6</v>
      </c>
      <c r="G67" s="7">
        <v>15</v>
      </c>
      <c r="H67" s="15">
        <v>2.9604316546762592</v>
      </c>
      <c r="I67" s="15">
        <v>3.9653524492234169</v>
      </c>
      <c r="J67" s="15" t="s">
        <v>26</v>
      </c>
      <c r="K67" s="15" t="s">
        <v>26</v>
      </c>
      <c r="L67" s="15" t="s">
        <v>26</v>
      </c>
    </row>
    <row r="68" spans="2:12" ht="15" thickBot="1" x14ac:dyDescent="0.4">
      <c r="B68" s="7" t="s">
        <v>89</v>
      </c>
      <c r="C68" s="7" t="s">
        <v>23</v>
      </c>
      <c r="D68" s="7" t="s">
        <v>72</v>
      </c>
      <c r="E68" s="7" t="s">
        <v>25</v>
      </c>
      <c r="F68" s="7">
        <v>6</v>
      </c>
      <c r="G68" s="7">
        <v>15</v>
      </c>
      <c r="H68" s="15">
        <v>2.9006622516556293</v>
      </c>
      <c r="I68" s="15">
        <v>3.7458333333333336</v>
      </c>
      <c r="J68" s="15" t="s">
        <v>26</v>
      </c>
      <c r="K68" s="15" t="s">
        <v>26</v>
      </c>
      <c r="L68" s="15" t="s">
        <v>26</v>
      </c>
    </row>
    <row r="69" spans="2:12" x14ac:dyDescent="0.35">
      <c r="B69" s="11" t="s">
        <v>90</v>
      </c>
      <c r="C69" s="11" t="s">
        <v>23</v>
      </c>
      <c r="D69" s="11" t="s">
        <v>91</v>
      </c>
      <c r="E69" s="11" t="s">
        <v>34</v>
      </c>
      <c r="F69" s="11">
        <v>3</v>
      </c>
      <c r="G69" s="11">
        <v>5</v>
      </c>
      <c r="H69" s="18">
        <v>3.3137254901960782</v>
      </c>
      <c r="I69" s="18">
        <v>3.9676258992805757</v>
      </c>
      <c r="J69" s="11">
        <v>10</v>
      </c>
      <c r="K69" s="11" t="s">
        <v>26</v>
      </c>
      <c r="L69" s="11" t="s">
        <v>26</v>
      </c>
    </row>
    <row r="70" spans="2:12" x14ac:dyDescent="0.35">
      <c r="B70" s="12" t="s">
        <v>92</v>
      </c>
      <c r="C70" s="12" t="s">
        <v>23</v>
      </c>
      <c r="D70" s="12" t="s">
        <v>91</v>
      </c>
      <c r="E70" s="12" t="s">
        <v>34</v>
      </c>
      <c r="F70" s="12">
        <v>3</v>
      </c>
      <c r="G70" s="12">
        <v>5</v>
      </c>
      <c r="H70" s="19">
        <v>2.6969696969696972</v>
      </c>
      <c r="I70" s="19">
        <v>4.6428571428571423</v>
      </c>
      <c r="J70" s="12">
        <v>7</v>
      </c>
      <c r="K70" s="12" t="s">
        <v>26</v>
      </c>
      <c r="L70" s="12" t="s">
        <v>26</v>
      </c>
    </row>
    <row r="71" spans="2:12" ht="15" thickBot="1" x14ac:dyDescent="0.4">
      <c r="B71" s="13" t="s">
        <v>80</v>
      </c>
      <c r="C71" s="13" t="s">
        <v>23</v>
      </c>
      <c r="D71" s="13" t="s">
        <v>91</v>
      </c>
      <c r="E71" s="13" t="s">
        <v>25</v>
      </c>
      <c r="F71" s="13">
        <v>3</v>
      </c>
      <c r="G71" s="13">
        <v>5</v>
      </c>
      <c r="H71" s="20">
        <v>3.4367816091954024</v>
      </c>
      <c r="I71" s="20">
        <v>4.0549019607843135</v>
      </c>
      <c r="J71" s="13">
        <v>10</v>
      </c>
      <c r="K71" s="13" t="s">
        <v>26</v>
      </c>
      <c r="L71" s="13" t="s">
        <v>26</v>
      </c>
    </row>
    <row r="72" spans="2:12" x14ac:dyDescent="0.35">
      <c r="B72" s="6" t="s">
        <v>93</v>
      </c>
      <c r="C72" s="6" t="s">
        <v>23</v>
      </c>
      <c r="D72" s="6" t="s">
        <v>94</v>
      </c>
      <c r="E72" s="6" t="s">
        <v>34</v>
      </c>
      <c r="F72" s="6">
        <v>3</v>
      </c>
      <c r="G72" s="6">
        <v>5</v>
      </c>
      <c r="H72" s="14">
        <v>3.6023622047244097</v>
      </c>
      <c r="I72" s="14">
        <v>4.2834645669291342</v>
      </c>
      <c r="J72" s="6">
        <v>5</v>
      </c>
      <c r="K72" s="6" t="s">
        <v>26</v>
      </c>
      <c r="L72" s="6" t="s">
        <v>26</v>
      </c>
    </row>
    <row r="73" spans="2:12" x14ac:dyDescent="0.35">
      <c r="B73" s="7" t="s">
        <v>95</v>
      </c>
      <c r="C73" s="7" t="s">
        <v>23</v>
      </c>
      <c r="D73" s="7" t="s">
        <v>94</v>
      </c>
      <c r="E73" s="7" t="s">
        <v>34</v>
      </c>
      <c r="F73" s="7">
        <v>3</v>
      </c>
      <c r="G73" s="7">
        <v>5</v>
      </c>
      <c r="H73" s="15">
        <v>3.5061224489795926</v>
      </c>
      <c r="I73" s="15">
        <v>5.3479415670650718</v>
      </c>
      <c r="J73" s="7">
        <v>1</v>
      </c>
      <c r="K73" s="7" t="s">
        <v>26</v>
      </c>
      <c r="L73" s="7" t="s">
        <v>26</v>
      </c>
    </row>
    <row r="74" spans="2:12" x14ac:dyDescent="0.35">
      <c r="B74" s="7" t="s">
        <v>96</v>
      </c>
      <c r="C74" s="7" t="s">
        <v>23</v>
      </c>
      <c r="D74" s="7" t="s">
        <v>94</v>
      </c>
      <c r="E74" s="7" t="s">
        <v>34</v>
      </c>
      <c r="F74" s="7">
        <v>3</v>
      </c>
      <c r="G74" s="7">
        <v>5</v>
      </c>
      <c r="H74" s="15">
        <v>3.221238938053097</v>
      </c>
      <c r="I74" s="15">
        <v>4.7374631268436582</v>
      </c>
      <c r="J74" s="7">
        <v>0</v>
      </c>
      <c r="K74" s="7" t="s">
        <v>26</v>
      </c>
      <c r="L74" s="7" t="s">
        <v>26</v>
      </c>
    </row>
    <row r="75" spans="2:12" ht="15" thickBot="1" x14ac:dyDescent="0.4">
      <c r="B75" s="10" t="s">
        <v>97</v>
      </c>
      <c r="C75" s="10" t="s">
        <v>23</v>
      </c>
      <c r="D75" s="10" t="s">
        <v>94</v>
      </c>
      <c r="E75" s="10" t="s">
        <v>25</v>
      </c>
      <c r="F75" s="10">
        <v>3</v>
      </c>
      <c r="G75" s="10">
        <v>5</v>
      </c>
      <c r="H75" s="17">
        <v>2.3003992015968064</v>
      </c>
      <c r="I75" s="17">
        <v>3.7646198830409352</v>
      </c>
      <c r="J75" s="10">
        <v>5</v>
      </c>
      <c r="K75" s="10" t="s">
        <v>26</v>
      </c>
      <c r="L75" s="10" t="s">
        <v>26</v>
      </c>
    </row>
    <row r="76" spans="2:12" x14ac:dyDescent="0.35">
      <c r="B76" s="6" t="s">
        <v>98</v>
      </c>
      <c r="C76" s="6" t="s">
        <v>23</v>
      </c>
      <c r="D76" s="6" t="s">
        <v>94</v>
      </c>
      <c r="E76" s="6" t="s">
        <v>34</v>
      </c>
      <c r="F76" s="6">
        <v>3</v>
      </c>
      <c r="G76" s="6">
        <v>7</v>
      </c>
      <c r="H76" s="14">
        <v>3.5082159624413145</v>
      </c>
      <c r="I76" s="14">
        <v>4.1888111888111883</v>
      </c>
      <c r="J76" s="34">
        <v>9</v>
      </c>
      <c r="K76" s="14" t="s">
        <v>26</v>
      </c>
      <c r="L76" s="14" t="s">
        <v>26</v>
      </c>
    </row>
    <row r="77" spans="2:12" x14ac:dyDescent="0.35">
      <c r="B77" s="7" t="s">
        <v>99</v>
      </c>
      <c r="C77" s="7" t="s">
        <v>23</v>
      </c>
      <c r="D77" s="7" t="s">
        <v>94</v>
      </c>
      <c r="E77" s="7" t="s">
        <v>34</v>
      </c>
      <c r="F77" s="7">
        <v>3</v>
      </c>
      <c r="G77" s="7">
        <v>7</v>
      </c>
      <c r="H77" s="15">
        <v>3.2797619047619047</v>
      </c>
      <c r="I77" s="15">
        <v>4.348022598870056</v>
      </c>
      <c r="J77" s="33">
        <v>9</v>
      </c>
      <c r="K77" s="15" t="s">
        <v>26</v>
      </c>
      <c r="L77" s="15" t="s">
        <v>26</v>
      </c>
    </row>
    <row r="78" spans="2:12" x14ac:dyDescent="0.35">
      <c r="B78" s="7" t="s">
        <v>100</v>
      </c>
      <c r="C78" s="7" t="s">
        <v>23</v>
      </c>
      <c r="D78" s="7" t="s">
        <v>94</v>
      </c>
      <c r="E78" s="7" t="s">
        <v>25</v>
      </c>
      <c r="F78" s="7">
        <v>3</v>
      </c>
      <c r="G78" s="7">
        <v>7</v>
      </c>
      <c r="H78" s="15">
        <v>3.1869918699186988</v>
      </c>
      <c r="I78" s="15">
        <v>4.0775316455696196</v>
      </c>
      <c r="J78" s="33">
        <v>6</v>
      </c>
      <c r="K78" s="15" t="s">
        <v>26</v>
      </c>
      <c r="L78" s="15" t="s">
        <v>26</v>
      </c>
    </row>
    <row r="79" spans="2:12" ht="15" thickBot="1" x14ac:dyDescent="0.4">
      <c r="B79" s="10" t="s">
        <v>101</v>
      </c>
      <c r="C79" s="10" t="s">
        <v>23</v>
      </c>
      <c r="D79" s="10" t="s">
        <v>94</v>
      </c>
      <c r="E79" s="10" t="s">
        <v>25</v>
      </c>
      <c r="F79" s="10">
        <v>3</v>
      </c>
      <c r="G79" s="10">
        <v>7</v>
      </c>
      <c r="H79" s="17">
        <v>2.865131578947369</v>
      </c>
      <c r="I79" s="17">
        <v>3.0984848484848486</v>
      </c>
      <c r="J79" s="35">
        <v>7</v>
      </c>
      <c r="K79" s="17" t="s">
        <v>26</v>
      </c>
      <c r="L79" s="17" t="s">
        <v>26</v>
      </c>
    </row>
    <row r="80" spans="2:12" x14ac:dyDescent="0.35">
      <c r="B80" s="6" t="s">
        <v>102</v>
      </c>
      <c r="C80" s="6" t="s">
        <v>23</v>
      </c>
      <c r="D80" s="6" t="s">
        <v>94</v>
      </c>
      <c r="E80" s="6" t="s">
        <v>34</v>
      </c>
      <c r="F80" s="6">
        <v>3</v>
      </c>
      <c r="G80" s="6">
        <v>15</v>
      </c>
      <c r="H80" s="14">
        <v>3.055737704918033</v>
      </c>
      <c r="I80" s="14">
        <v>4.0789779326364695</v>
      </c>
      <c r="J80" s="34">
        <v>10</v>
      </c>
      <c r="K80" s="14" t="s">
        <v>26</v>
      </c>
      <c r="L80" s="14" t="s">
        <v>26</v>
      </c>
    </row>
    <row r="81" spans="2:12" x14ac:dyDescent="0.35">
      <c r="B81" s="7" t="s">
        <v>103</v>
      </c>
      <c r="C81" s="7" t="s">
        <v>23</v>
      </c>
      <c r="D81" s="7" t="s">
        <v>94</v>
      </c>
      <c r="E81" s="7" t="s">
        <v>34</v>
      </c>
      <c r="F81" s="7">
        <v>3</v>
      </c>
      <c r="G81" s="7">
        <v>15</v>
      </c>
      <c r="H81" s="15">
        <v>4.6173800259403377</v>
      </c>
      <c r="I81" s="15">
        <v>5.3021223470661685</v>
      </c>
      <c r="J81" s="33">
        <v>10</v>
      </c>
      <c r="K81" s="15" t="s">
        <v>26</v>
      </c>
      <c r="L81" s="15" t="s">
        <v>26</v>
      </c>
    </row>
    <row r="82" spans="2:12" x14ac:dyDescent="0.35">
      <c r="B82" s="7" t="s">
        <v>41</v>
      </c>
      <c r="C82" s="7" t="s">
        <v>23</v>
      </c>
      <c r="D82" s="7" t="s">
        <v>94</v>
      </c>
      <c r="E82" s="7" t="s">
        <v>25</v>
      </c>
      <c r="F82" s="7">
        <v>3</v>
      </c>
      <c r="G82" s="7">
        <v>15</v>
      </c>
      <c r="H82" s="15">
        <v>3.5172764227642284</v>
      </c>
      <c r="I82" s="15">
        <v>3.4867075664621678</v>
      </c>
      <c r="J82" s="33">
        <v>8</v>
      </c>
      <c r="K82" s="15" t="s">
        <v>26</v>
      </c>
      <c r="L82" s="15" t="s">
        <v>26</v>
      </c>
    </row>
    <row r="83" spans="2:12" ht="15" thickBot="1" x14ac:dyDescent="0.4">
      <c r="B83" s="10" t="s">
        <v>104</v>
      </c>
      <c r="C83" s="10" t="s">
        <v>23</v>
      </c>
      <c r="D83" s="10" t="s">
        <v>94</v>
      </c>
      <c r="E83" s="10" t="s">
        <v>25</v>
      </c>
      <c r="F83" s="10">
        <v>3</v>
      </c>
      <c r="G83" s="10">
        <v>15</v>
      </c>
      <c r="H83" s="17">
        <v>2.9866666666666668</v>
      </c>
      <c r="I83" s="17">
        <v>3.1785063752276863</v>
      </c>
      <c r="J83" s="35">
        <v>10</v>
      </c>
      <c r="K83" s="17" t="s">
        <v>26</v>
      </c>
      <c r="L83" s="17" t="s">
        <v>26</v>
      </c>
    </row>
    <row r="84" spans="2:12" x14ac:dyDescent="0.35">
      <c r="B84" s="6" t="s">
        <v>105</v>
      </c>
      <c r="C84" s="6" t="s">
        <v>23</v>
      </c>
      <c r="D84" s="6" t="s">
        <v>94</v>
      </c>
      <c r="E84" s="6" t="s">
        <v>25</v>
      </c>
      <c r="F84" s="6">
        <v>6</v>
      </c>
      <c r="G84" s="6">
        <v>15</v>
      </c>
      <c r="H84" s="14">
        <v>2.8985976267529665</v>
      </c>
      <c r="I84" s="14">
        <v>4.1352201257861632</v>
      </c>
      <c r="J84" s="14" t="s">
        <v>26</v>
      </c>
      <c r="K84" s="14" t="s">
        <v>26</v>
      </c>
      <c r="L84" s="14" t="s">
        <v>26</v>
      </c>
    </row>
    <row r="85" spans="2:12" x14ac:dyDescent="0.35">
      <c r="B85" s="7" t="s">
        <v>106</v>
      </c>
      <c r="C85" s="7" t="s">
        <v>23</v>
      </c>
      <c r="D85" s="7" t="s">
        <v>94</v>
      </c>
      <c r="E85" s="7" t="s">
        <v>34</v>
      </c>
      <c r="F85" s="7">
        <v>6</v>
      </c>
      <c r="G85" s="7">
        <v>15</v>
      </c>
      <c r="H85" s="15">
        <v>3.4877734877734876</v>
      </c>
      <c r="I85" s="15">
        <v>4.0981912144702841</v>
      </c>
      <c r="J85" s="15" t="s">
        <v>26</v>
      </c>
      <c r="K85" s="15" t="s">
        <v>26</v>
      </c>
      <c r="L85" s="15" t="s">
        <v>26</v>
      </c>
    </row>
    <row r="86" spans="2:12" x14ac:dyDescent="0.35">
      <c r="B86" s="7" t="s">
        <v>107</v>
      </c>
      <c r="C86" s="7" t="s">
        <v>23</v>
      </c>
      <c r="D86" s="7" t="s">
        <v>94</v>
      </c>
      <c r="E86" s="7" t="s">
        <v>34</v>
      </c>
      <c r="F86" s="7">
        <v>6</v>
      </c>
      <c r="G86" s="7">
        <v>15</v>
      </c>
      <c r="H86" s="15">
        <v>3.0366013071895419</v>
      </c>
      <c r="I86" s="15">
        <v>5.0019607843137255</v>
      </c>
      <c r="J86" s="15" t="s">
        <v>26</v>
      </c>
      <c r="K86" s="15" t="s">
        <v>26</v>
      </c>
      <c r="L86" s="15" t="s">
        <v>26</v>
      </c>
    </row>
    <row r="87" spans="2:12" x14ac:dyDescent="0.35">
      <c r="B87" s="7" t="s">
        <v>108</v>
      </c>
      <c r="C87" s="7" t="s">
        <v>23</v>
      </c>
      <c r="D87" s="7" t="s">
        <v>94</v>
      </c>
      <c r="E87" s="7" t="s">
        <v>25</v>
      </c>
      <c r="F87" s="7">
        <v>6</v>
      </c>
      <c r="G87" s="7">
        <v>15</v>
      </c>
      <c r="H87" s="15">
        <v>3.3693693693693691</v>
      </c>
      <c r="I87" s="15">
        <v>3.9760416666666667</v>
      </c>
      <c r="J87" s="15" t="s">
        <v>26</v>
      </c>
      <c r="K87" s="15" t="s">
        <v>26</v>
      </c>
      <c r="L87" s="15" t="s">
        <v>26</v>
      </c>
    </row>
    <row r="88" spans="2:12" ht="15" thickBot="1" x14ac:dyDescent="0.4">
      <c r="B88" s="10" t="s">
        <v>109</v>
      </c>
      <c r="C88" s="10" t="s">
        <v>23</v>
      </c>
      <c r="D88" s="10" t="s">
        <v>94</v>
      </c>
      <c r="E88" s="10" t="s">
        <v>25</v>
      </c>
      <c r="F88" s="10">
        <v>6</v>
      </c>
      <c r="G88" s="10">
        <v>15</v>
      </c>
      <c r="H88" s="17">
        <v>2.9214437367303612</v>
      </c>
      <c r="I88" s="17">
        <v>3.3111111111111109</v>
      </c>
      <c r="J88" s="17" t="s">
        <v>26</v>
      </c>
      <c r="K88" s="17" t="s">
        <v>26</v>
      </c>
      <c r="L88" s="17" t="s">
        <v>26</v>
      </c>
    </row>
    <row r="89" spans="2:12" x14ac:dyDescent="0.35">
      <c r="B89" s="12" t="s">
        <v>110</v>
      </c>
      <c r="C89" s="12" t="s">
        <v>23</v>
      </c>
      <c r="D89" s="12" t="s">
        <v>111</v>
      </c>
      <c r="E89" s="12" t="s">
        <v>34</v>
      </c>
      <c r="F89" s="12">
        <v>3</v>
      </c>
      <c r="G89" s="12">
        <v>5</v>
      </c>
      <c r="H89" s="19">
        <v>3.1234972677595629</v>
      </c>
      <c r="I89" s="19">
        <v>3.9083619702176406</v>
      </c>
      <c r="J89" s="12">
        <v>7</v>
      </c>
      <c r="K89" s="12" t="s">
        <v>26</v>
      </c>
      <c r="L89" s="12" t="s">
        <v>26</v>
      </c>
    </row>
    <row r="90" spans="2:12" x14ac:dyDescent="0.35">
      <c r="B90" s="12" t="s">
        <v>112</v>
      </c>
      <c r="C90" s="12" t="s">
        <v>23</v>
      </c>
      <c r="D90" s="12" t="s">
        <v>111</v>
      </c>
      <c r="E90" s="12" t="s">
        <v>34</v>
      </c>
      <c r="F90" s="12">
        <v>3</v>
      </c>
      <c r="G90" s="12">
        <v>5</v>
      </c>
      <c r="H90" s="19">
        <v>3.8286479250334673</v>
      </c>
      <c r="I90" s="19">
        <v>3.8475540386803186</v>
      </c>
      <c r="J90" s="12">
        <v>8</v>
      </c>
      <c r="K90" s="12" t="s">
        <v>26</v>
      </c>
      <c r="L90" s="12" t="s">
        <v>26</v>
      </c>
    </row>
    <row r="91" spans="2:12" x14ac:dyDescent="0.35">
      <c r="B91" s="12" t="s">
        <v>113</v>
      </c>
      <c r="C91" s="12" t="s">
        <v>23</v>
      </c>
      <c r="D91" s="12" t="s">
        <v>111</v>
      </c>
      <c r="E91" s="12" t="s">
        <v>34</v>
      </c>
      <c r="F91" s="12">
        <v>3</v>
      </c>
      <c r="G91" s="12">
        <v>5</v>
      </c>
      <c r="H91" s="19">
        <v>2.8126436781609194</v>
      </c>
      <c r="I91" s="19">
        <v>4.5724137931034479</v>
      </c>
      <c r="J91" s="12">
        <v>6</v>
      </c>
      <c r="K91" s="12" t="s">
        <v>26</v>
      </c>
      <c r="L91" s="12" t="s">
        <v>26</v>
      </c>
    </row>
    <row r="92" spans="2:12" ht="15" thickBot="1" x14ac:dyDescent="0.4">
      <c r="B92" s="13" t="s">
        <v>114</v>
      </c>
      <c r="C92" s="13" t="s">
        <v>23</v>
      </c>
      <c r="D92" s="13" t="s">
        <v>111</v>
      </c>
      <c r="E92" s="13" t="s">
        <v>34</v>
      </c>
      <c r="F92" s="13">
        <v>3</v>
      </c>
      <c r="G92" s="13">
        <v>5</v>
      </c>
      <c r="H92" s="20">
        <v>2.7998027613412231</v>
      </c>
      <c r="I92" s="20">
        <v>4.534843205574913</v>
      </c>
      <c r="J92" s="13">
        <v>10</v>
      </c>
      <c r="K92" s="13" t="s">
        <v>26</v>
      </c>
      <c r="L92" s="13" t="s">
        <v>26</v>
      </c>
    </row>
    <row r="93" spans="2:12" x14ac:dyDescent="0.35">
      <c r="B93" s="12" t="s">
        <v>115</v>
      </c>
      <c r="C93" s="12" t="s">
        <v>23</v>
      </c>
      <c r="D93" s="12" t="s">
        <v>116</v>
      </c>
      <c r="E93" s="12" t="s">
        <v>25</v>
      </c>
      <c r="F93" s="12">
        <v>3</v>
      </c>
      <c r="G93" s="12">
        <v>5</v>
      </c>
      <c r="H93" s="19">
        <v>2.7702991452991452</v>
      </c>
      <c r="I93" s="19">
        <v>4.0516717325227969</v>
      </c>
      <c r="J93" s="12">
        <v>7</v>
      </c>
      <c r="K93" s="12" t="s">
        <v>26</v>
      </c>
      <c r="L93" s="12" t="s">
        <v>26</v>
      </c>
    </row>
    <row r="94" spans="2:12" x14ac:dyDescent="0.35">
      <c r="B94" s="12" t="s">
        <v>117</v>
      </c>
      <c r="C94" s="12" t="s">
        <v>23</v>
      </c>
      <c r="D94" s="12" t="s">
        <v>116</v>
      </c>
      <c r="E94" s="12" t="s">
        <v>25</v>
      </c>
      <c r="F94" s="12">
        <v>3</v>
      </c>
      <c r="G94" s="12">
        <v>5</v>
      </c>
      <c r="H94" s="19">
        <v>3.218241042345277</v>
      </c>
      <c r="I94" s="19">
        <v>4.2190476190476192</v>
      </c>
      <c r="J94" s="12">
        <v>6</v>
      </c>
      <c r="K94" s="12" t="s">
        <v>26</v>
      </c>
      <c r="L94" s="12" t="s">
        <v>26</v>
      </c>
    </row>
    <row r="95" spans="2:12" x14ac:dyDescent="0.35">
      <c r="B95" s="12" t="s">
        <v>118</v>
      </c>
      <c r="C95" s="12" t="s">
        <v>23</v>
      </c>
      <c r="D95" s="12" t="s">
        <v>116</v>
      </c>
      <c r="E95" s="12" t="s">
        <v>34</v>
      </c>
      <c r="F95" s="12">
        <v>3</v>
      </c>
      <c r="G95" s="12">
        <v>5</v>
      </c>
      <c r="H95" s="19">
        <v>3.0332147093712929</v>
      </c>
      <c r="I95" s="19">
        <v>3.6949569495694954</v>
      </c>
      <c r="J95" s="12">
        <v>5</v>
      </c>
      <c r="K95" s="12" t="s">
        <v>26</v>
      </c>
      <c r="L95" s="12" t="s">
        <v>26</v>
      </c>
    </row>
    <row r="96" spans="2:12" ht="15" thickBot="1" x14ac:dyDescent="0.4">
      <c r="B96" s="13" t="s">
        <v>119</v>
      </c>
      <c r="C96" s="13" t="s">
        <v>23</v>
      </c>
      <c r="D96" s="13" t="s">
        <v>116</v>
      </c>
      <c r="E96" s="13" t="s">
        <v>34</v>
      </c>
      <c r="F96" s="13">
        <v>3</v>
      </c>
      <c r="G96" s="13">
        <v>5</v>
      </c>
      <c r="H96" s="20">
        <v>3.1129032258064515</v>
      </c>
      <c r="I96" s="20">
        <v>4.6885245901639347</v>
      </c>
      <c r="J96" s="13">
        <v>6</v>
      </c>
      <c r="K96" s="13" t="s">
        <v>26</v>
      </c>
      <c r="L96" s="13" t="s">
        <v>26</v>
      </c>
    </row>
    <row r="97" spans="2:12" x14ac:dyDescent="0.35">
      <c r="B97" s="12" t="s">
        <v>120</v>
      </c>
      <c r="C97" s="12" t="s">
        <v>23</v>
      </c>
      <c r="D97" s="12" t="s">
        <v>121</v>
      </c>
      <c r="E97" s="12" t="s">
        <v>25</v>
      </c>
      <c r="F97" s="12">
        <v>3</v>
      </c>
      <c r="G97" s="12">
        <v>5</v>
      </c>
      <c r="H97" s="19">
        <v>2.8805031446540879</v>
      </c>
      <c r="I97" s="19">
        <v>4.1863425925925926</v>
      </c>
      <c r="J97" s="12">
        <v>7</v>
      </c>
      <c r="K97" s="12" t="s">
        <v>26</v>
      </c>
      <c r="L97" s="12" t="s">
        <v>26</v>
      </c>
    </row>
    <row r="98" spans="2:12" x14ac:dyDescent="0.35">
      <c r="B98" s="12" t="s">
        <v>122</v>
      </c>
      <c r="C98" s="12" t="s">
        <v>23</v>
      </c>
      <c r="D98" s="12" t="s">
        <v>121</v>
      </c>
      <c r="E98" s="12" t="s">
        <v>25</v>
      </c>
      <c r="F98" s="12">
        <v>3</v>
      </c>
      <c r="G98" s="12">
        <v>5</v>
      </c>
      <c r="H98" s="19">
        <v>3.1721854304635762</v>
      </c>
      <c r="I98" s="19">
        <v>3.8258785942492013</v>
      </c>
      <c r="J98" s="12">
        <v>3</v>
      </c>
      <c r="K98" s="12" t="s">
        <v>26</v>
      </c>
      <c r="L98" s="12" t="s">
        <v>26</v>
      </c>
    </row>
    <row r="99" spans="2:12" x14ac:dyDescent="0.35">
      <c r="B99" s="12" t="s">
        <v>123</v>
      </c>
      <c r="C99" s="12" t="s">
        <v>23</v>
      </c>
      <c r="D99" s="12" t="s">
        <v>121</v>
      </c>
      <c r="E99" s="12" t="s">
        <v>34</v>
      </c>
      <c r="F99" s="12">
        <v>3</v>
      </c>
      <c r="G99" s="12">
        <v>5</v>
      </c>
      <c r="H99" s="19">
        <v>3.0431547619047623</v>
      </c>
      <c r="I99" s="19">
        <v>5.1637681159420286</v>
      </c>
      <c r="J99" s="12">
        <v>4</v>
      </c>
      <c r="K99" s="12" t="s">
        <v>26</v>
      </c>
      <c r="L99" s="12" t="s">
        <v>26</v>
      </c>
    </row>
    <row r="100" spans="2:12" ht="15" thickBot="1" x14ac:dyDescent="0.4">
      <c r="B100" s="13" t="s">
        <v>124</v>
      </c>
      <c r="C100" s="13" t="s">
        <v>23</v>
      </c>
      <c r="D100" s="13" t="s">
        <v>121</v>
      </c>
      <c r="E100" s="13" t="s">
        <v>25</v>
      </c>
      <c r="F100" s="13">
        <v>3</v>
      </c>
      <c r="G100" s="13">
        <v>5</v>
      </c>
      <c r="H100" s="20">
        <v>2.9001248439450684</v>
      </c>
      <c r="I100" s="20">
        <v>4.1313506815365555</v>
      </c>
      <c r="J100" s="13">
        <v>5</v>
      </c>
      <c r="K100" s="13" t="s">
        <v>26</v>
      </c>
      <c r="L100" s="13" t="s">
        <v>2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"/>
  <sheetViews>
    <sheetView topLeftCell="D1" zoomScaleNormal="100" workbookViewId="0">
      <pane ySplit="1" topLeftCell="A92" activePane="bottomLeft" state="frozen"/>
      <selection pane="bottomLeft" activeCell="M25" sqref="M25:M29"/>
    </sheetView>
  </sheetViews>
  <sheetFormatPr baseColWidth="10" defaultColWidth="8.7265625" defaultRowHeight="14.5" x14ac:dyDescent="0.35"/>
  <cols>
    <col min="1" max="2" width="8.7265625" style="1"/>
    <col min="3" max="3" width="10" style="1" customWidth="1"/>
    <col min="4" max="4" width="18.7265625" style="1" bestFit="1" customWidth="1"/>
    <col min="5" max="10" width="8.7265625" style="1"/>
    <col min="11" max="11" width="11.7265625" style="1" customWidth="1"/>
    <col min="12" max="12" width="10.54296875" style="1" customWidth="1"/>
    <col min="13" max="13" width="9.81640625" style="1" customWidth="1"/>
    <col min="14" max="15" width="8.7265625" style="1"/>
    <col min="16" max="16" width="8.7265625" style="2"/>
    <col min="17" max="17" width="11.7265625" style="2" customWidth="1"/>
    <col min="18" max="18" width="9.81640625" style="1" customWidth="1"/>
    <col min="19" max="16384" width="8.7265625" style="1"/>
  </cols>
  <sheetData>
    <row r="1" spans="1:23" ht="62" x14ac:dyDescent="0.3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31</v>
      </c>
      <c r="I1" s="4" t="s">
        <v>132</v>
      </c>
      <c r="J1" s="4" t="s">
        <v>133</v>
      </c>
      <c r="K1" s="4" t="s">
        <v>134</v>
      </c>
      <c r="L1" s="4" t="s">
        <v>135</v>
      </c>
      <c r="M1" s="4" t="s">
        <v>136</v>
      </c>
      <c r="N1" s="4" t="s">
        <v>137</v>
      </c>
      <c r="O1" s="4" t="s">
        <v>138</v>
      </c>
      <c r="P1" s="4" t="s">
        <v>139</v>
      </c>
      <c r="Q1" s="4" t="s">
        <v>140</v>
      </c>
      <c r="R1" s="4" t="s">
        <v>141</v>
      </c>
      <c r="S1" s="4" t="s">
        <v>142</v>
      </c>
      <c r="T1" s="4" t="s">
        <v>143</v>
      </c>
      <c r="U1" s="4" t="s">
        <v>144</v>
      </c>
      <c r="V1" s="4" t="s">
        <v>145</v>
      </c>
      <c r="W1" s="4" t="s">
        <v>146</v>
      </c>
    </row>
    <row r="2" spans="1:23" s="3" customFormat="1" x14ac:dyDescent="0.35">
      <c r="B2" s="8" t="s">
        <v>22</v>
      </c>
      <c r="C2" s="8" t="s">
        <v>23</v>
      </c>
      <c r="D2" s="8" t="s">
        <v>24</v>
      </c>
      <c r="E2" s="8" t="s">
        <v>25</v>
      </c>
      <c r="F2" s="8">
        <v>0</v>
      </c>
      <c r="G2" s="8">
        <v>5</v>
      </c>
      <c r="H2" s="27">
        <v>75.337154130000002</v>
      </c>
      <c r="I2" s="27">
        <v>45.100795269999999</v>
      </c>
      <c r="J2" s="27">
        <v>14.76452205</v>
      </c>
      <c r="K2" s="27">
        <v>45.661208289999998</v>
      </c>
      <c r="L2" s="27">
        <v>22.204366669999999</v>
      </c>
      <c r="M2" s="27">
        <v>12.571995769999999</v>
      </c>
      <c r="N2" s="27" t="s">
        <v>26</v>
      </c>
      <c r="O2" s="27" t="s">
        <v>26</v>
      </c>
      <c r="P2" s="27" t="s">
        <v>26</v>
      </c>
      <c r="Q2" s="27" t="s">
        <v>26</v>
      </c>
      <c r="R2" s="27" t="s">
        <v>26</v>
      </c>
      <c r="S2" s="27" t="s">
        <v>26</v>
      </c>
      <c r="T2" s="27" t="s">
        <v>26</v>
      </c>
      <c r="U2" s="27" t="s">
        <v>26</v>
      </c>
      <c r="V2" s="27" t="s">
        <v>26</v>
      </c>
      <c r="W2" s="27" t="s">
        <v>26</v>
      </c>
    </row>
    <row r="3" spans="1:23" s="3" customFormat="1" x14ac:dyDescent="0.35">
      <c r="B3" s="8" t="s">
        <v>27</v>
      </c>
      <c r="C3" s="8" t="s">
        <v>23</v>
      </c>
      <c r="D3" s="8" t="s">
        <v>24</v>
      </c>
      <c r="E3" s="8" t="s">
        <v>25</v>
      </c>
      <c r="F3" s="8">
        <v>0</v>
      </c>
      <c r="G3" s="8">
        <v>5</v>
      </c>
      <c r="H3" s="27">
        <v>81.760609889999998</v>
      </c>
      <c r="I3" s="27">
        <v>57.323061439999996</v>
      </c>
      <c r="J3" s="27">
        <v>9.0219799280000004</v>
      </c>
      <c r="K3" s="27">
        <v>30.547547269999999</v>
      </c>
      <c r="L3" s="27">
        <v>23.908547609999999</v>
      </c>
      <c r="M3" s="27">
        <v>22.15668024</v>
      </c>
      <c r="N3" s="27" t="s">
        <v>26</v>
      </c>
      <c r="O3" s="27" t="s">
        <v>26</v>
      </c>
      <c r="P3" s="27" t="s">
        <v>26</v>
      </c>
      <c r="Q3" s="27" t="s">
        <v>26</v>
      </c>
      <c r="R3" s="27" t="s">
        <v>26</v>
      </c>
      <c r="S3" s="27" t="s">
        <v>26</v>
      </c>
      <c r="T3" s="27" t="s">
        <v>26</v>
      </c>
      <c r="U3" s="27" t="s">
        <v>26</v>
      </c>
      <c r="V3" s="27" t="s">
        <v>26</v>
      </c>
      <c r="W3" s="27" t="s">
        <v>26</v>
      </c>
    </row>
    <row r="4" spans="1:23" s="3" customFormat="1" x14ac:dyDescent="0.35">
      <c r="B4" s="8" t="s">
        <v>28</v>
      </c>
      <c r="C4" s="8" t="s">
        <v>23</v>
      </c>
      <c r="D4" s="8" t="s">
        <v>24</v>
      </c>
      <c r="E4" s="8" t="s">
        <v>25</v>
      </c>
      <c r="F4" s="8">
        <v>0</v>
      </c>
      <c r="G4" s="8">
        <v>5</v>
      </c>
      <c r="H4" s="27">
        <v>71.377708569999996</v>
      </c>
      <c r="I4" s="27">
        <v>51.176776369999999</v>
      </c>
      <c r="J4" s="27">
        <v>41.714308180000003</v>
      </c>
      <c r="K4" s="27">
        <v>36.754898580000003</v>
      </c>
      <c r="L4" s="27">
        <v>17.35556377</v>
      </c>
      <c r="M4" s="27">
        <v>21.575347059999999</v>
      </c>
      <c r="N4" s="27" t="s">
        <v>26</v>
      </c>
      <c r="O4" s="27" t="s">
        <v>26</v>
      </c>
      <c r="P4" s="27" t="s">
        <v>26</v>
      </c>
      <c r="Q4" s="27" t="s">
        <v>26</v>
      </c>
      <c r="R4" s="27" t="s">
        <v>26</v>
      </c>
      <c r="S4" s="27" t="s">
        <v>26</v>
      </c>
      <c r="T4" s="27" t="s">
        <v>26</v>
      </c>
      <c r="U4" s="27" t="s">
        <v>26</v>
      </c>
      <c r="V4" s="27" t="s">
        <v>26</v>
      </c>
      <c r="W4" s="27" t="s">
        <v>26</v>
      </c>
    </row>
    <row r="5" spans="1:23" s="3" customFormat="1" x14ac:dyDescent="0.35">
      <c r="B5" s="8" t="s">
        <v>29</v>
      </c>
      <c r="C5" s="8" t="s">
        <v>23</v>
      </c>
      <c r="D5" s="8" t="s">
        <v>24</v>
      </c>
      <c r="E5" s="8" t="s">
        <v>25</v>
      </c>
      <c r="F5" s="8">
        <v>0</v>
      </c>
      <c r="G5" s="8">
        <v>5</v>
      </c>
      <c r="H5" s="27">
        <v>77.793860530000003</v>
      </c>
      <c r="I5" s="27">
        <v>46.020906160000003</v>
      </c>
      <c r="J5" s="27">
        <v>22.028879570000001</v>
      </c>
      <c r="K5" s="27">
        <v>38.134337119999998</v>
      </c>
      <c r="L5" s="27">
        <v>25.52813737</v>
      </c>
      <c r="M5" s="27">
        <v>21.95022123</v>
      </c>
      <c r="N5" s="27" t="s">
        <v>26</v>
      </c>
      <c r="O5" s="27" t="s">
        <v>26</v>
      </c>
      <c r="P5" s="27" t="s">
        <v>26</v>
      </c>
      <c r="Q5" s="27" t="s">
        <v>26</v>
      </c>
      <c r="R5" s="27" t="s">
        <v>26</v>
      </c>
      <c r="S5" s="27" t="s">
        <v>26</v>
      </c>
      <c r="T5" s="27" t="s">
        <v>26</v>
      </c>
      <c r="U5" s="27" t="s">
        <v>26</v>
      </c>
      <c r="V5" s="27" t="s">
        <v>26</v>
      </c>
      <c r="W5" s="27" t="s">
        <v>26</v>
      </c>
    </row>
    <row r="6" spans="1:23" s="3" customFormat="1" x14ac:dyDescent="0.35">
      <c r="A6" s="1"/>
      <c r="B6" s="8" t="s">
        <v>30</v>
      </c>
      <c r="C6" s="8" t="s">
        <v>23</v>
      </c>
      <c r="D6" s="8" t="s">
        <v>24</v>
      </c>
      <c r="E6" s="8" t="s">
        <v>25</v>
      </c>
      <c r="F6" s="8">
        <v>0</v>
      </c>
      <c r="G6" s="8">
        <v>5</v>
      </c>
      <c r="H6" s="27">
        <v>85.55161536</v>
      </c>
      <c r="I6" s="27">
        <v>58.229070620000002</v>
      </c>
      <c r="J6" s="27">
        <v>13.06488983</v>
      </c>
      <c r="K6" s="27">
        <v>34.644116429999997</v>
      </c>
      <c r="L6" s="27">
        <v>16.894052890000001</v>
      </c>
      <c r="M6" s="27">
        <v>21.248502559999999</v>
      </c>
      <c r="N6" s="27" t="s">
        <v>26</v>
      </c>
      <c r="O6" s="27" t="s">
        <v>26</v>
      </c>
      <c r="P6" s="27" t="s">
        <v>26</v>
      </c>
      <c r="Q6" s="27" t="s">
        <v>26</v>
      </c>
      <c r="R6" s="27" t="s">
        <v>26</v>
      </c>
      <c r="S6" s="27" t="s">
        <v>26</v>
      </c>
      <c r="T6" s="27" t="s">
        <v>26</v>
      </c>
      <c r="U6" s="27" t="s">
        <v>26</v>
      </c>
      <c r="V6" s="27" t="s">
        <v>26</v>
      </c>
      <c r="W6" s="27" t="s">
        <v>26</v>
      </c>
    </row>
    <row r="7" spans="1:23" s="3" customFormat="1" x14ac:dyDescent="0.35">
      <c r="A7" s="1"/>
      <c r="B7" s="8" t="s">
        <v>31</v>
      </c>
      <c r="C7" s="8" t="s">
        <v>23</v>
      </c>
      <c r="D7" s="8" t="s">
        <v>24</v>
      </c>
      <c r="E7" s="8" t="s">
        <v>25</v>
      </c>
      <c r="F7" s="8">
        <v>0</v>
      </c>
      <c r="G7" s="8">
        <v>5</v>
      </c>
      <c r="H7" s="27">
        <v>73.694477120000002</v>
      </c>
      <c r="I7" s="27">
        <v>55.143390840000002</v>
      </c>
      <c r="J7" s="27">
        <v>23.135648889999999</v>
      </c>
      <c r="K7" s="27">
        <v>33.150258309999998</v>
      </c>
      <c r="L7" s="27">
        <v>24.631736360000001</v>
      </c>
      <c r="M7" s="27">
        <v>22.247566989999999</v>
      </c>
      <c r="N7" s="27" t="s">
        <v>26</v>
      </c>
      <c r="O7" s="27" t="s">
        <v>26</v>
      </c>
      <c r="P7" s="27" t="s">
        <v>26</v>
      </c>
      <c r="Q7" s="27" t="s">
        <v>26</v>
      </c>
      <c r="R7" s="27" t="s">
        <v>26</v>
      </c>
      <c r="S7" s="27" t="s">
        <v>26</v>
      </c>
      <c r="T7" s="27" t="s">
        <v>26</v>
      </c>
      <c r="U7" s="27" t="s">
        <v>26</v>
      </c>
      <c r="V7" s="27" t="s">
        <v>26</v>
      </c>
      <c r="W7" s="27" t="s">
        <v>26</v>
      </c>
    </row>
    <row r="8" spans="1:23" s="3" customFormat="1" x14ac:dyDescent="0.35">
      <c r="A8" s="1"/>
      <c r="B8" s="8" t="s">
        <v>32</v>
      </c>
      <c r="C8" s="8" t="s">
        <v>23</v>
      </c>
      <c r="D8" s="8" t="s">
        <v>24</v>
      </c>
      <c r="E8" s="8" t="s">
        <v>25</v>
      </c>
      <c r="F8" s="8">
        <v>0</v>
      </c>
      <c r="G8" s="8">
        <v>5</v>
      </c>
      <c r="H8" s="27">
        <v>57.69400254</v>
      </c>
      <c r="I8" s="27">
        <v>52.61450181</v>
      </c>
      <c r="J8" s="27">
        <v>40.496121279999997</v>
      </c>
      <c r="K8" s="27">
        <v>22.187736529999999</v>
      </c>
      <c r="L8" s="27">
        <v>19.168885</v>
      </c>
      <c r="M8" s="27">
        <v>17.088386969999998</v>
      </c>
      <c r="N8" s="27" t="s">
        <v>26</v>
      </c>
      <c r="O8" s="27" t="s">
        <v>26</v>
      </c>
      <c r="P8" s="27" t="s">
        <v>26</v>
      </c>
      <c r="Q8" s="27" t="s">
        <v>26</v>
      </c>
      <c r="R8" s="27" t="s">
        <v>26</v>
      </c>
      <c r="S8" s="27" t="s">
        <v>26</v>
      </c>
      <c r="T8" s="27" t="s">
        <v>26</v>
      </c>
      <c r="U8" s="27" t="s">
        <v>26</v>
      </c>
      <c r="V8" s="27" t="s">
        <v>26</v>
      </c>
      <c r="W8" s="27" t="s">
        <v>26</v>
      </c>
    </row>
    <row r="9" spans="1:23" x14ac:dyDescent="0.35">
      <c r="B9" s="7" t="s">
        <v>33</v>
      </c>
      <c r="C9" s="7" t="s">
        <v>23</v>
      </c>
      <c r="D9" s="7" t="s">
        <v>24</v>
      </c>
      <c r="E9" s="7" t="s">
        <v>34</v>
      </c>
      <c r="F9" s="7">
        <v>0</v>
      </c>
      <c r="G9" s="7">
        <v>5</v>
      </c>
      <c r="H9" s="22">
        <v>54.743664492266788</v>
      </c>
      <c r="I9" s="22">
        <v>59.517990768626575</v>
      </c>
      <c r="J9" s="22">
        <v>11.887555997341066</v>
      </c>
      <c r="K9" s="22">
        <v>14.35563569841892</v>
      </c>
      <c r="L9" s="22">
        <v>25.933704352806114</v>
      </c>
      <c r="M9" s="22">
        <v>25.956184687635492</v>
      </c>
      <c r="N9" s="22">
        <v>27.284678872518413</v>
      </c>
      <c r="O9" s="22">
        <v>26.717348555097907</v>
      </c>
      <c r="P9" s="22">
        <v>0.70754486228222668</v>
      </c>
      <c r="Q9" s="22">
        <v>-0.19468584035834835</v>
      </c>
      <c r="R9" s="22" t="s">
        <v>26</v>
      </c>
      <c r="S9" s="22" t="s">
        <v>26</v>
      </c>
      <c r="T9" s="22" t="s">
        <v>26</v>
      </c>
      <c r="U9" s="22" t="s">
        <v>26</v>
      </c>
      <c r="V9" s="22" t="s">
        <v>26</v>
      </c>
      <c r="W9" s="22" t="s">
        <v>26</v>
      </c>
    </row>
    <row r="10" spans="1:23" x14ac:dyDescent="0.35">
      <c r="B10" s="7" t="s">
        <v>35</v>
      </c>
      <c r="C10" s="7" t="s">
        <v>23</v>
      </c>
      <c r="D10" s="7" t="s">
        <v>24</v>
      </c>
      <c r="E10" s="7" t="s">
        <v>34</v>
      </c>
      <c r="F10" s="7">
        <v>0</v>
      </c>
      <c r="G10" s="7">
        <v>5</v>
      </c>
      <c r="H10" s="22">
        <v>62.211072321867533</v>
      </c>
      <c r="I10" s="22">
        <v>54.208458208888246</v>
      </c>
      <c r="J10" s="22">
        <v>9.6732501823147761</v>
      </c>
      <c r="K10" s="22">
        <v>11.889337661236734</v>
      </c>
      <c r="L10" s="22">
        <v>40.47888700936295</v>
      </c>
      <c r="M10" s="22">
        <v>34.049113690089534</v>
      </c>
      <c r="N10" s="22">
        <v>33.66653904025565</v>
      </c>
      <c r="O10" s="22">
        <v>27.511534768119976</v>
      </c>
      <c r="P10" s="22">
        <v>-23.7567273739771</v>
      </c>
      <c r="Q10" s="22">
        <v>-6.3157288581798596</v>
      </c>
      <c r="R10" s="22" t="s">
        <v>26</v>
      </c>
      <c r="S10" s="22" t="s">
        <v>26</v>
      </c>
      <c r="T10" s="22" t="s">
        <v>26</v>
      </c>
      <c r="U10" s="22" t="s">
        <v>26</v>
      </c>
      <c r="V10" s="22" t="s">
        <v>26</v>
      </c>
      <c r="W10" s="22" t="s">
        <v>26</v>
      </c>
    </row>
    <row r="11" spans="1:23" x14ac:dyDescent="0.35">
      <c r="B11" s="8" t="s">
        <v>36</v>
      </c>
      <c r="C11" s="8" t="s">
        <v>23</v>
      </c>
      <c r="D11" s="8" t="s">
        <v>24</v>
      </c>
      <c r="E11" s="8" t="s">
        <v>25</v>
      </c>
      <c r="F11" s="8">
        <v>0</v>
      </c>
      <c r="G11" s="7">
        <v>5</v>
      </c>
      <c r="H11" s="28">
        <v>47.765283384528736</v>
      </c>
      <c r="I11" s="28">
        <v>53.850784990176834</v>
      </c>
      <c r="J11" s="28">
        <v>36.862529262631625</v>
      </c>
      <c r="K11" s="28">
        <v>24.7191057245332</v>
      </c>
      <c r="L11" s="28">
        <v>23.89558403975197</v>
      </c>
      <c r="M11" s="28">
        <v>27.807430533071663</v>
      </c>
      <c r="N11" s="28">
        <v>17.942266865649962</v>
      </c>
      <c r="O11" s="28">
        <v>24.358455724124077</v>
      </c>
      <c r="P11" s="28">
        <v>23.04918251169488</v>
      </c>
      <c r="Q11" s="28">
        <v>6.5104146985382201</v>
      </c>
      <c r="R11" s="28" t="s">
        <v>26</v>
      </c>
      <c r="S11" s="28" t="s">
        <v>26</v>
      </c>
      <c r="T11" s="28" t="s">
        <v>26</v>
      </c>
      <c r="U11" s="28" t="s">
        <v>26</v>
      </c>
      <c r="V11" s="28" t="s">
        <v>26</v>
      </c>
      <c r="W11" s="28" t="s">
        <v>26</v>
      </c>
    </row>
    <row r="12" spans="1:23" x14ac:dyDescent="0.35">
      <c r="A12" s="3"/>
      <c r="B12" s="7" t="s">
        <v>37</v>
      </c>
      <c r="C12" s="7" t="s">
        <v>23</v>
      </c>
      <c r="D12" s="7" t="s">
        <v>24</v>
      </c>
      <c r="E12" s="7" t="s">
        <v>34</v>
      </c>
      <c r="F12" s="7">
        <v>0</v>
      </c>
      <c r="G12" s="7">
        <v>7</v>
      </c>
      <c r="H12" s="15">
        <v>64.324740334141723</v>
      </c>
      <c r="I12" s="15">
        <v>72.48111914639837</v>
      </c>
      <c r="J12" s="15">
        <v>19.531761978243946</v>
      </c>
      <c r="K12" s="15">
        <v>27.445423582533103</v>
      </c>
      <c r="L12" s="15">
        <v>34.901292697565204</v>
      </c>
      <c r="M12" s="15">
        <v>37.959471032892196</v>
      </c>
      <c r="N12" s="15">
        <v>37.039944819302626</v>
      </c>
      <c r="O12" s="15">
        <v>33.903261603886627</v>
      </c>
      <c r="P12" s="15">
        <v>-0.99849264123740922</v>
      </c>
      <c r="Q12" s="15">
        <v>-2.5495449586221137</v>
      </c>
      <c r="R12" s="22" t="s">
        <v>26</v>
      </c>
      <c r="S12" s="22" t="s">
        <v>26</v>
      </c>
      <c r="T12" s="22" t="s">
        <v>26</v>
      </c>
      <c r="U12" s="22" t="s">
        <v>26</v>
      </c>
      <c r="V12" s="22" t="s">
        <v>26</v>
      </c>
      <c r="W12" s="22" t="s">
        <v>26</v>
      </c>
    </row>
    <row r="13" spans="1:23" x14ac:dyDescent="0.35">
      <c r="A13" s="3"/>
      <c r="B13" s="7" t="s">
        <v>38</v>
      </c>
      <c r="C13" s="7" t="s">
        <v>23</v>
      </c>
      <c r="D13" s="7" t="s">
        <v>24</v>
      </c>
      <c r="E13" s="7" t="s">
        <v>25</v>
      </c>
      <c r="F13" s="7">
        <v>0</v>
      </c>
      <c r="G13" s="7">
        <v>7</v>
      </c>
      <c r="H13" s="15">
        <v>72.586198576230345</v>
      </c>
      <c r="I13" s="15">
        <v>68.609351869690826</v>
      </c>
      <c r="J13" s="15">
        <v>20.647798467405561</v>
      </c>
      <c r="K13" s="15">
        <v>28.737925441892319</v>
      </c>
      <c r="L13" s="15">
        <v>32.675404239582825</v>
      </c>
      <c r="M13" s="15">
        <v>32.320840238418249</v>
      </c>
      <c r="N13" s="15">
        <v>32.476845181513866</v>
      </c>
      <c r="O13" s="15">
        <v>35.58166587701286</v>
      </c>
      <c r="P13" s="15">
        <v>0.99849264123740411</v>
      </c>
      <c r="Q13" s="15">
        <v>2.5495449586221066</v>
      </c>
      <c r="R13" s="22" t="s">
        <v>26</v>
      </c>
      <c r="S13" s="22" t="s">
        <v>26</v>
      </c>
      <c r="T13" s="22" t="s">
        <v>26</v>
      </c>
      <c r="U13" s="22" t="s">
        <v>26</v>
      </c>
      <c r="V13" s="22" t="s">
        <v>26</v>
      </c>
      <c r="W13" s="22" t="s">
        <v>26</v>
      </c>
    </row>
    <row r="14" spans="1:23" x14ac:dyDescent="0.35">
      <c r="A14" s="3"/>
      <c r="B14" s="7" t="s">
        <v>39</v>
      </c>
      <c r="C14" s="7" t="s">
        <v>23</v>
      </c>
      <c r="D14" s="7" t="s">
        <v>24</v>
      </c>
      <c r="E14" s="7" t="s">
        <v>25</v>
      </c>
      <c r="F14" s="7">
        <v>0</v>
      </c>
      <c r="G14" s="7">
        <v>7</v>
      </c>
      <c r="H14" s="15">
        <v>59.748883701959208</v>
      </c>
      <c r="I14" s="15">
        <v>51.169191990500941</v>
      </c>
      <c r="J14" s="15">
        <v>20.204973676034339</v>
      </c>
      <c r="K14" s="15">
        <v>26.473570372185591</v>
      </c>
      <c r="L14" s="15">
        <v>22.921273101904632</v>
      </c>
      <c r="M14" s="15">
        <v>26.507013390476015</v>
      </c>
      <c r="N14" s="15">
        <v>31.178722606328748</v>
      </c>
      <c r="O14" s="15">
        <v>23.210978644597489</v>
      </c>
      <c r="P14" s="15">
        <v>4.6757283954021194</v>
      </c>
      <c r="Q14" s="15">
        <v>-0.34433698109280364</v>
      </c>
      <c r="R14" s="28" t="s">
        <v>26</v>
      </c>
      <c r="S14" s="28" t="s">
        <v>26</v>
      </c>
      <c r="T14" s="28" t="s">
        <v>26</v>
      </c>
      <c r="U14" s="28" t="s">
        <v>26</v>
      </c>
      <c r="V14" s="28" t="s">
        <v>26</v>
      </c>
      <c r="W14" s="28" t="s">
        <v>26</v>
      </c>
    </row>
    <row r="15" spans="1:23" s="3" customFormat="1" x14ac:dyDescent="0.35">
      <c r="B15" s="8" t="s">
        <v>40</v>
      </c>
      <c r="C15" s="8" t="s">
        <v>23</v>
      </c>
      <c r="D15" s="8" t="s">
        <v>24</v>
      </c>
      <c r="E15" s="8" t="s">
        <v>34</v>
      </c>
      <c r="F15" s="8">
        <v>0</v>
      </c>
      <c r="G15" s="8">
        <v>15</v>
      </c>
      <c r="H15" s="27">
        <v>62.891992015224716</v>
      </c>
      <c r="I15" s="27">
        <v>54.846659455155041</v>
      </c>
      <c r="J15" s="27">
        <v>21.139694945888355</v>
      </c>
      <c r="K15" s="27">
        <v>16.160485230552261</v>
      </c>
      <c r="L15" s="27">
        <v>30.531894611914868</v>
      </c>
      <c r="M15" s="27">
        <v>29.659213396272836</v>
      </c>
      <c r="N15" s="27">
        <v>41.253342325018529</v>
      </c>
      <c r="O15" s="27">
        <v>44.25158120845051</v>
      </c>
      <c r="P15" s="27">
        <v>3.7005396479860355</v>
      </c>
      <c r="Q15" s="27">
        <v>8.7372293331807551</v>
      </c>
      <c r="R15" s="27" t="s">
        <v>26</v>
      </c>
      <c r="S15" s="27" t="s">
        <v>26</v>
      </c>
      <c r="T15" s="27">
        <v>88.226608483791352</v>
      </c>
      <c r="U15" s="27">
        <v>89.519122781616772</v>
      </c>
      <c r="V15" s="27">
        <v>85.498459305493398</v>
      </c>
      <c r="W15" s="27">
        <v>87.017349583535875</v>
      </c>
    </row>
    <row r="16" spans="1:23" s="3" customFormat="1" x14ac:dyDescent="0.35">
      <c r="B16" s="8" t="s">
        <v>41</v>
      </c>
      <c r="C16" s="8" t="s">
        <v>23</v>
      </c>
      <c r="D16" s="8" t="s">
        <v>24</v>
      </c>
      <c r="E16" s="8" t="s">
        <v>25</v>
      </c>
      <c r="F16" s="8">
        <v>0</v>
      </c>
      <c r="G16" s="8">
        <v>15</v>
      </c>
      <c r="H16" s="27">
        <v>53.54823925682355</v>
      </c>
      <c r="I16" s="27">
        <v>60.318728219585729</v>
      </c>
      <c r="J16" s="27">
        <v>15.162232082458852</v>
      </c>
      <c r="K16" s="27">
        <v>10.011148708825571</v>
      </c>
      <c r="L16" s="27">
        <v>27.279503950112456</v>
      </c>
      <c r="M16" s="27">
        <v>40.248949484684275</v>
      </c>
      <c r="N16" s="27">
        <v>41.433728275777717</v>
      </c>
      <c r="O16" s="27">
        <v>48.664797440064817</v>
      </c>
      <c r="P16" s="27">
        <v>8.4764156862535227</v>
      </c>
      <c r="Q16" s="27">
        <v>-20.712727848667765</v>
      </c>
      <c r="R16" s="27" t="s">
        <v>26</v>
      </c>
      <c r="S16" s="27" t="s">
        <v>26</v>
      </c>
      <c r="T16" s="27">
        <v>88.304190964789257</v>
      </c>
      <c r="U16" s="27">
        <v>88.688000120913728</v>
      </c>
      <c r="V16" s="27">
        <v>85.94399904917141</v>
      </c>
      <c r="W16" s="27">
        <v>70.142295543917328</v>
      </c>
    </row>
    <row r="17" spans="2:23" s="3" customFormat="1" x14ac:dyDescent="0.35">
      <c r="B17" s="8" t="s">
        <v>42</v>
      </c>
      <c r="C17" s="8" t="s">
        <v>23</v>
      </c>
      <c r="D17" s="8" t="s">
        <v>24</v>
      </c>
      <c r="E17" s="8" t="s">
        <v>25</v>
      </c>
      <c r="F17" s="8">
        <v>0</v>
      </c>
      <c r="G17" s="8">
        <v>15</v>
      </c>
      <c r="H17" s="27">
        <v>68.135079809452151</v>
      </c>
      <c r="I17" s="27">
        <v>60.194426859016204</v>
      </c>
      <c r="J17" s="27">
        <v>13.439880181650615</v>
      </c>
      <c r="K17" s="27">
        <v>12.181610329697852</v>
      </c>
      <c r="L17" s="27">
        <v>24.2803894449879</v>
      </c>
      <c r="M17" s="27">
        <v>33.632586493403579</v>
      </c>
      <c r="N17" s="27">
        <v>48.787656869522884</v>
      </c>
      <c r="O17" s="27">
        <v>52.334694734741028</v>
      </c>
      <c r="P17" s="27">
        <v>2.5993009449294484</v>
      </c>
      <c r="Q17" s="27">
        <v>-8.1651234049973436</v>
      </c>
      <c r="R17" s="27" t="s">
        <v>26</v>
      </c>
      <c r="S17" s="27" t="s">
        <v>26</v>
      </c>
      <c r="T17" s="27">
        <v>88.498915121307093</v>
      </c>
      <c r="U17" s="27">
        <v>88.186348306724469</v>
      </c>
      <c r="V17" s="27">
        <v>86.840804014288452</v>
      </c>
      <c r="W17" s="27">
        <v>80.96353422788674</v>
      </c>
    </row>
    <row r="18" spans="2:23" s="3" customFormat="1" x14ac:dyDescent="0.35">
      <c r="B18" s="8" t="s">
        <v>39</v>
      </c>
      <c r="C18" s="8" t="s">
        <v>23</v>
      </c>
      <c r="D18" s="8" t="s">
        <v>24</v>
      </c>
      <c r="E18" s="8" t="s">
        <v>25</v>
      </c>
      <c r="F18" s="8">
        <v>0</v>
      </c>
      <c r="G18" s="8">
        <v>15</v>
      </c>
      <c r="H18" s="27">
        <v>70.910247839972911</v>
      </c>
      <c r="I18" s="27">
        <v>55.392021023519575</v>
      </c>
      <c r="J18" s="27">
        <v>10.980481654230974</v>
      </c>
      <c r="K18" s="27">
        <v>15.41775319305386</v>
      </c>
      <c r="L18" s="27">
        <v>30.98836584269074</v>
      </c>
      <c r="M18" s="27">
        <v>24.993985273678916</v>
      </c>
      <c r="N18" s="27">
        <v>47.219444820883908</v>
      </c>
      <c r="O18" s="27">
        <v>48.309868169717241</v>
      </c>
      <c r="P18" s="27">
        <v>-18.630566301973399</v>
      </c>
      <c r="Q18" s="27">
        <v>15.272177845728649</v>
      </c>
      <c r="R18" s="27" t="s">
        <v>26</v>
      </c>
      <c r="S18" s="27" t="s">
        <v>26</v>
      </c>
      <c r="T18" s="27">
        <v>80.71914326541058</v>
      </c>
      <c r="U18" s="27">
        <v>90.837998284390423</v>
      </c>
      <c r="V18" s="27">
        <v>82.500547864908327</v>
      </c>
      <c r="W18" s="27">
        <v>91.00796880063595</v>
      </c>
    </row>
    <row r="19" spans="2:23" s="3" customFormat="1" x14ac:dyDescent="0.35">
      <c r="B19" s="8" t="s">
        <v>43</v>
      </c>
      <c r="C19" s="8" t="s">
        <v>23</v>
      </c>
      <c r="D19" s="8" t="s">
        <v>24</v>
      </c>
      <c r="E19" s="8" t="s">
        <v>34</v>
      </c>
      <c r="F19" s="8">
        <v>0</v>
      </c>
      <c r="G19" s="8">
        <v>15</v>
      </c>
      <c r="H19" s="27">
        <v>48.74904239905257</v>
      </c>
      <c r="I19" s="27">
        <v>51.949824288779432</v>
      </c>
      <c r="J19" s="27">
        <v>10.848394182021478</v>
      </c>
      <c r="K19" s="27">
        <v>10.109869219144088</v>
      </c>
      <c r="L19" s="27">
        <v>29.199919183755934</v>
      </c>
      <c r="M19" s="27">
        <v>32.250037130043395</v>
      </c>
      <c r="N19" s="27">
        <v>38.185004801653619</v>
      </c>
      <c r="O19" s="27">
        <v>48.692842069592274</v>
      </c>
      <c r="P19" s="27">
        <v>3.8543100228043805</v>
      </c>
      <c r="Q19" s="27">
        <v>4.868444074755609</v>
      </c>
      <c r="R19" s="27" t="s">
        <v>26</v>
      </c>
      <c r="S19" s="27" t="s">
        <v>26</v>
      </c>
      <c r="T19" s="27">
        <v>84.286210905776571</v>
      </c>
      <c r="U19" s="27">
        <v>89.490021323701455</v>
      </c>
      <c r="V19" s="27">
        <v>86.033498912544459</v>
      </c>
      <c r="W19" s="27">
        <v>86.312685404434745</v>
      </c>
    </row>
    <row r="20" spans="2:23" s="3" customFormat="1" x14ac:dyDescent="0.35">
      <c r="B20" s="8" t="s">
        <v>44</v>
      </c>
      <c r="C20" s="8" t="s">
        <v>23</v>
      </c>
      <c r="D20" s="8" t="s">
        <v>24</v>
      </c>
      <c r="E20" s="8" t="s">
        <v>25</v>
      </c>
      <c r="F20" s="8">
        <v>0</v>
      </c>
      <c r="G20" s="8">
        <v>5</v>
      </c>
      <c r="H20" s="27">
        <v>54.208458208888246</v>
      </c>
      <c r="I20" s="27">
        <v>41.786653383987307</v>
      </c>
      <c r="J20" s="27">
        <v>29.056081259621287</v>
      </c>
      <c r="K20" s="27">
        <v>31.796855523718115</v>
      </c>
      <c r="L20" s="27">
        <v>32.428778486026246</v>
      </c>
      <c r="M20" s="27">
        <v>30.078758794163811</v>
      </c>
      <c r="N20" s="27">
        <v>18.919718992459604</v>
      </c>
      <c r="O20" s="27">
        <v>29.414169810795805</v>
      </c>
      <c r="P20" s="27">
        <v>-0.25326594152919935</v>
      </c>
      <c r="Q20" s="27">
        <v>-0.80530281610728505</v>
      </c>
      <c r="R20" s="27" t="s">
        <v>26</v>
      </c>
      <c r="S20" s="27" t="s">
        <v>26</v>
      </c>
      <c r="T20" s="27" t="s">
        <v>26</v>
      </c>
      <c r="U20" s="27" t="s">
        <v>26</v>
      </c>
      <c r="V20" s="27" t="s">
        <v>26</v>
      </c>
      <c r="W20" s="27" t="s">
        <v>26</v>
      </c>
    </row>
    <row r="21" spans="2:23" s="3" customFormat="1" x14ac:dyDescent="0.35">
      <c r="B21" s="8" t="s">
        <v>45</v>
      </c>
      <c r="C21" s="8" t="s">
        <v>23</v>
      </c>
      <c r="D21" s="8" t="s">
        <v>24</v>
      </c>
      <c r="E21" s="8" t="s">
        <v>25</v>
      </c>
      <c r="F21" s="8">
        <v>0</v>
      </c>
      <c r="G21" s="8">
        <v>5</v>
      </c>
      <c r="H21" s="27">
        <v>49.361009350197158</v>
      </c>
      <c r="I21" s="27">
        <v>45.264768107836026</v>
      </c>
      <c r="J21" s="27">
        <v>26.375659193782354</v>
      </c>
      <c r="K21" s="27">
        <v>36.507728117859116</v>
      </c>
      <c r="L21" s="27">
        <v>28.107803246988684</v>
      </c>
      <c r="M21" s="27">
        <v>18.386723144796669</v>
      </c>
      <c r="N21" s="27">
        <v>14.589193141769382</v>
      </c>
      <c r="O21" s="27">
        <v>33.392324245040143</v>
      </c>
      <c r="P21" s="27">
        <v>10.929837598372556</v>
      </c>
      <c r="Q21" s="27">
        <v>7.6864921205409029</v>
      </c>
      <c r="R21" s="27" t="s">
        <v>26</v>
      </c>
      <c r="S21" s="27" t="s">
        <v>26</v>
      </c>
      <c r="T21" s="27" t="s">
        <v>26</v>
      </c>
      <c r="U21" s="27" t="s">
        <v>26</v>
      </c>
      <c r="V21" s="27" t="s">
        <v>26</v>
      </c>
      <c r="W21" s="27" t="s">
        <v>26</v>
      </c>
    </row>
    <row r="22" spans="2:23" s="3" customFormat="1" x14ac:dyDescent="0.35">
      <c r="B22" s="8" t="s">
        <v>46</v>
      </c>
      <c r="C22" s="8" t="s">
        <v>23</v>
      </c>
      <c r="D22" s="8" t="s">
        <v>24</v>
      </c>
      <c r="E22" s="8" t="s">
        <v>34</v>
      </c>
      <c r="F22" s="8">
        <v>0</v>
      </c>
      <c r="G22" s="8">
        <v>5</v>
      </c>
      <c r="H22" s="27">
        <v>68.230263195496249</v>
      </c>
      <c r="I22" s="27">
        <v>51.557072726107563</v>
      </c>
      <c r="J22" s="27">
        <v>11.889337661236734</v>
      </c>
      <c r="K22" s="27">
        <v>18.773578621694838</v>
      </c>
      <c r="L22" s="27">
        <v>34.049113690089534</v>
      </c>
      <c r="M22" s="27">
        <v>23.51449140297872</v>
      </c>
      <c r="N22" s="27">
        <v>35.138391868219458</v>
      </c>
      <c r="O22" s="27">
        <v>21.496080493499083</v>
      </c>
      <c r="P22" s="27">
        <v>-32.497581459084941</v>
      </c>
      <c r="Q22" s="27">
        <v>3.2447920767853589</v>
      </c>
      <c r="R22" s="27" t="s">
        <v>26</v>
      </c>
      <c r="S22" s="27" t="s">
        <v>26</v>
      </c>
      <c r="T22" s="27" t="s">
        <v>26</v>
      </c>
      <c r="U22" s="27" t="s">
        <v>26</v>
      </c>
      <c r="V22" s="27" t="s">
        <v>26</v>
      </c>
      <c r="W22" s="27" t="s">
        <v>26</v>
      </c>
    </row>
    <row r="23" spans="2:23" s="3" customFormat="1" x14ac:dyDescent="0.35">
      <c r="B23" s="8" t="s">
        <v>47</v>
      </c>
      <c r="C23" s="8" t="s">
        <v>23</v>
      </c>
      <c r="D23" s="8" t="s">
        <v>24</v>
      </c>
      <c r="E23" s="8" t="s">
        <v>34</v>
      </c>
      <c r="F23" s="8">
        <v>0</v>
      </c>
      <c r="G23" s="8">
        <v>5</v>
      </c>
      <c r="H23" s="27">
        <v>48.57370455888779</v>
      </c>
      <c r="I23" s="27">
        <v>52.627094702146117</v>
      </c>
      <c r="J23" s="27">
        <v>27.900997428065693</v>
      </c>
      <c r="K23" s="27">
        <v>21.920689122580818</v>
      </c>
      <c r="L23" s="27">
        <v>19.212649033184078</v>
      </c>
      <c r="M23" s="27">
        <v>27.135664410378773</v>
      </c>
      <c r="N23" s="27">
        <v>23.356748721862591</v>
      </c>
      <c r="O23" s="27">
        <v>22.619366519997488</v>
      </c>
      <c r="P23" s="27">
        <v>12.491428973043044</v>
      </c>
      <c r="Q23" s="27">
        <v>-1.3669223750515815</v>
      </c>
      <c r="R23" s="27" t="s">
        <v>26</v>
      </c>
      <c r="S23" s="27" t="s">
        <v>26</v>
      </c>
      <c r="T23" s="27" t="s">
        <v>26</v>
      </c>
      <c r="U23" s="27" t="s">
        <v>26</v>
      </c>
      <c r="V23" s="27" t="s">
        <v>26</v>
      </c>
      <c r="W23" s="27" t="s">
        <v>26</v>
      </c>
    </row>
    <row r="24" spans="2:23" s="3" customFormat="1" ht="15" thickBot="1" x14ac:dyDescent="0.4">
      <c r="B24" s="8" t="s">
        <v>48</v>
      </c>
      <c r="C24" s="8" t="s">
        <v>23</v>
      </c>
      <c r="D24" s="8" t="s">
        <v>24</v>
      </c>
      <c r="E24" s="8" t="s">
        <v>34</v>
      </c>
      <c r="F24" s="8">
        <v>0</v>
      </c>
      <c r="G24" s="9">
        <v>5</v>
      </c>
      <c r="H24" s="27">
        <v>43.905615906714637</v>
      </c>
      <c r="I24" s="27">
        <v>55.391507182463307</v>
      </c>
      <c r="J24" s="27">
        <v>15.940992368871228</v>
      </c>
      <c r="K24" s="27">
        <v>17.118506367911323</v>
      </c>
      <c r="L24" s="27">
        <v>17.058053456510805</v>
      </c>
      <c r="M24" s="27">
        <v>26.243592307660187</v>
      </c>
      <c r="N24" s="27">
        <v>27.511534768119976</v>
      </c>
      <c r="O24" s="27">
        <v>28.056754105755665</v>
      </c>
      <c r="P24" s="27">
        <v>9.3295808291985338</v>
      </c>
      <c r="Q24" s="27">
        <v>-8.7590590061673961</v>
      </c>
      <c r="R24" s="16" t="s">
        <v>26</v>
      </c>
      <c r="S24" s="16" t="s">
        <v>26</v>
      </c>
      <c r="T24" s="16" t="s">
        <v>26</v>
      </c>
      <c r="U24" s="16" t="s">
        <v>26</v>
      </c>
      <c r="V24" s="16" t="s">
        <v>26</v>
      </c>
      <c r="W24" s="16" t="s">
        <v>26</v>
      </c>
    </row>
    <row r="25" spans="2:23" x14ac:dyDescent="0.35">
      <c r="B25" s="11" t="s">
        <v>49</v>
      </c>
      <c r="C25" s="11" t="s">
        <v>50</v>
      </c>
      <c r="D25" s="11" t="s">
        <v>24</v>
      </c>
      <c r="E25" s="11" t="s">
        <v>25</v>
      </c>
      <c r="F25" s="11">
        <v>0</v>
      </c>
      <c r="G25" s="1">
        <v>15</v>
      </c>
      <c r="H25" s="24">
        <v>0</v>
      </c>
      <c r="I25" s="24">
        <v>9.7527835055057128</v>
      </c>
      <c r="J25" s="24">
        <v>100</v>
      </c>
      <c r="K25" s="24">
        <v>100</v>
      </c>
      <c r="L25" s="24">
        <v>3.097585622115115</v>
      </c>
      <c r="M25" s="24">
        <v>2.9360641504734537</v>
      </c>
      <c r="N25" s="24">
        <v>0</v>
      </c>
      <c r="O25" s="24">
        <v>0</v>
      </c>
      <c r="P25" s="24">
        <v>105.1937754099244</v>
      </c>
      <c r="Q25" s="24">
        <v>99.052525377845996</v>
      </c>
      <c r="R25" s="12" t="s">
        <v>26</v>
      </c>
      <c r="S25" s="12" t="s">
        <v>26</v>
      </c>
      <c r="T25" s="12" t="s">
        <v>26</v>
      </c>
      <c r="U25" s="12" t="s">
        <v>26</v>
      </c>
      <c r="V25" s="12" t="s">
        <v>26</v>
      </c>
      <c r="W25" s="12" t="s">
        <v>26</v>
      </c>
    </row>
    <row r="26" spans="2:23" x14ac:dyDescent="0.35">
      <c r="B26" s="12" t="s">
        <v>51</v>
      </c>
      <c r="C26" s="12" t="s">
        <v>50</v>
      </c>
      <c r="D26" s="12" t="s">
        <v>24</v>
      </c>
      <c r="E26" s="12" t="s">
        <v>25</v>
      </c>
      <c r="F26" s="12">
        <v>0</v>
      </c>
      <c r="G26" s="1">
        <v>15</v>
      </c>
      <c r="H26" s="25">
        <v>12.039064340451478</v>
      </c>
      <c r="I26" s="25">
        <v>9.1084312083770858</v>
      </c>
      <c r="J26" s="25">
        <v>100</v>
      </c>
      <c r="K26" s="25">
        <v>100</v>
      </c>
      <c r="L26" s="25">
        <v>3.3496626520485169</v>
      </c>
      <c r="M26" s="25">
        <v>2.6598689283892596</v>
      </c>
      <c r="N26" s="25">
        <v>0</v>
      </c>
      <c r="O26" s="25">
        <v>0</v>
      </c>
      <c r="P26" s="25">
        <v>98.412117848095832</v>
      </c>
      <c r="Q26" s="25">
        <v>99.653278520583541</v>
      </c>
      <c r="R26" s="12" t="s">
        <v>26</v>
      </c>
      <c r="S26" s="12" t="s">
        <v>26</v>
      </c>
      <c r="T26" s="12" t="s">
        <v>26</v>
      </c>
      <c r="U26" s="12" t="s">
        <v>26</v>
      </c>
      <c r="V26" s="12" t="s">
        <v>26</v>
      </c>
      <c r="W26" s="12" t="s">
        <v>26</v>
      </c>
    </row>
    <row r="27" spans="2:23" x14ac:dyDescent="0.35">
      <c r="B27" s="12" t="s">
        <v>54</v>
      </c>
      <c r="C27" s="12" t="s">
        <v>50</v>
      </c>
      <c r="D27" s="12" t="s">
        <v>24</v>
      </c>
      <c r="E27" s="12" t="s">
        <v>34</v>
      </c>
      <c r="F27" s="12">
        <v>0</v>
      </c>
      <c r="G27" s="1">
        <v>15</v>
      </c>
      <c r="H27" s="25">
        <v>9.5764779112412111</v>
      </c>
      <c r="I27" s="25">
        <v>9.4020404192982134</v>
      </c>
      <c r="J27" s="25">
        <v>100</v>
      </c>
      <c r="K27" s="25">
        <v>100</v>
      </c>
      <c r="L27" s="25">
        <v>2.5215959339905623</v>
      </c>
      <c r="M27" s="25">
        <v>1.5181588610606191</v>
      </c>
      <c r="N27" s="25">
        <v>0</v>
      </c>
      <c r="O27" s="25">
        <v>0</v>
      </c>
      <c r="P27" s="25">
        <v>100.52802983121691</v>
      </c>
      <c r="Q27" s="25">
        <v>100.54952294411011</v>
      </c>
      <c r="R27" s="12" t="s">
        <v>26</v>
      </c>
      <c r="S27" s="12" t="s">
        <v>26</v>
      </c>
      <c r="T27" s="12" t="s">
        <v>26</v>
      </c>
      <c r="U27" s="12" t="s">
        <v>26</v>
      </c>
      <c r="V27" s="12" t="s">
        <v>26</v>
      </c>
      <c r="W27" s="12" t="s">
        <v>26</v>
      </c>
    </row>
    <row r="28" spans="2:23" x14ac:dyDescent="0.35">
      <c r="B28" s="12" t="s">
        <v>55</v>
      </c>
      <c r="C28" s="12" t="s">
        <v>50</v>
      </c>
      <c r="D28" s="12" t="s">
        <v>24</v>
      </c>
      <c r="E28" s="12" t="s">
        <v>34</v>
      </c>
      <c r="F28" s="12">
        <v>0</v>
      </c>
      <c r="G28" s="1">
        <v>15</v>
      </c>
      <c r="H28" s="25">
        <v>13.527838060315798</v>
      </c>
      <c r="I28" s="25">
        <v>8.1801035354548723</v>
      </c>
      <c r="J28" s="25">
        <v>100</v>
      </c>
      <c r="K28" s="25">
        <v>100</v>
      </c>
      <c r="L28" s="25">
        <v>2.5380019506533356</v>
      </c>
      <c r="M28" s="25">
        <v>1.4708693638603982</v>
      </c>
      <c r="N28" s="25">
        <v>0</v>
      </c>
      <c r="O28" s="25">
        <v>0</v>
      </c>
      <c r="P28" s="25">
        <v>98.364458784611443</v>
      </c>
      <c r="Q28" s="25">
        <v>101.24897672069632</v>
      </c>
      <c r="R28" s="12" t="s">
        <v>26</v>
      </c>
      <c r="S28" s="12" t="s">
        <v>26</v>
      </c>
      <c r="T28" s="12" t="s">
        <v>26</v>
      </c>
      <c r="U28" s="12" t="s">
        <v>26</v>
      </c>
      <c r="V28" s="12" t="s">
        <v>26</v>
      </c>
      <c r="W28" s="12" t="s">
        <v>26</v>
      </c>
    </row>
    <row r="29" spans="2:23" x14ac:dyDescent="0.35">
      <c r="B29" s="13" t="s">
        <v>56</v>
      </c>
      <c r="C29" s="13" t="s">
        <v>50</v>
      </c>
      <c r="D29" s="13" t="s">
        <v>24</v>
      </c>
      <c r="E29" s="13" t="s">
        <v>25</v>
      </c>
      <c r="F29" s="13">
        <v>0</v>
      </c>
      <c r="G29" s="1">
        <v>15</v>
      </c>
      <c r="H29" s="26">
        <v>9.4645215115922809</v>
      </c>
      <c r="I29" s="26">
        <v>9.944065394144225</v>
      </c>
      <c r="J29" s="26">
        <v>100</v>
      </c>
      <c r="K29" s="26">
        <v>100</v>
      </c>
      <c r="L29" s="26">
        <v>5.8112872895119247</v>
      </c>
      <c r="M29" s="26">
        <v>2.3447117717456987</v>
      </c>
      <c r="N29" s="26">
        <v>0</v>
      </c>
      <c r="O29" s="26">
        <v>0</v>
      </c>
      <c r="P29" s="26">
        <v>97.501618126151413</v>
      </c>
      <c r="Q29" s="26">
        <v>99.495696436764035</v>
      </c>
      <c r="R29" s="13" t="s">
        <v>26</v>
      </c>
      <c r="S29" s="13" t="s">
        <v>26</v>
      </c>
      <c r="T29" s="13" t="s">
        <v>26</v>
      </c>
      <c r="U29" s="13" t="s">
        <v>26</v>
      </c>
      <c r="V29" s="13" t="s">
        <v>26</v>
      </c>
      <c r="W29" s="13" t="s">
        <v>26</v>
      </c>
    </row>
    <row r="30" spans="2:23" s="3" customFormat="1" x14ac:dyDescent="0.35">
      <c r="B30" s="30">
        <v>846</v>
      </c>
      <c r="C30" s="30" t="s">
        <v>57</v>
      </c>
      <c r="D30" s="30" t="s">
        <v>24</v>
      </c>
      <c r="E30" s="30" t="s">
        <v>25</v>
      </c>
      <c r="F30" s="30">
        <v>0</v>
      </c>
      <c r="G30" s="30">
        <v>30</v>
      </c>
      <c r="H30" s="31" t="s">
        <v>26</v>
      </c>
      <c r="I30" s="31" t="s">
        <v>26</v>
      </c>
      <c r="J30" s="31" t="s">
        <v>26</v>
      </c>
      <c r="K30" s="31" t="s">
        <v>26</v>
      </c>
      <c r="L30" s="31" t="s">
        <v>26</v>
      </c>
      <c r="M30" s="31" t="s">
        <v>26</v>
      </c>
      <c r="N30" s="31" t="s">
        <v>26</v>
      </c>
      <c r="O30" s="31" t="s">
        <v>26</v>
      </c>
      <c r="P30" s="31" t="s">
        <v>26</v>
      </c>
      <c r="Q30" s="31" t="s">
        <v>26</v>
      </c>
      <c r="R30" s="31">
        <v>68.400000000000006</v>
      </c>
      <c r="S30" s="31">
        <v>100</v>
      </c>
      <c r="T30" s="31" t="s">
        <v>26</v>
      </c>
      <c r="U30" s="31" t="s">
        <v>26</v>
      </c>
      <c r="V30" s="31" t="s">
        <v>26</v>
      </c>
      <c r="W30" s="31" t="s">
        <v>26</v>
      </c>
    </row>
    <row r="31" spans="2:23" s="3" customFormat="1" x14ac:dyDescent="0.35">
      <c r="B31" s="8">
        <v>926</v>
      </c>
      <c r="C31" s="8" t="s">
        <v>57</v>
      </c>
      <c r="D31" s="8" t="s">
        <v>24</v>
      </c>
      <c r="E31" s="8" t="s">
        <v>25</v>
      </c>
      <c r="F31" s="8">
        <v>0</v>
      </c>
      <c r="G31" s="8">
        <v>30</v>
      </c>
      <c r="H31" s="27" t="s">
        <v>26</v>
      </c>
      <c r="I31" s="27" t="s">
        <v>26</v>
      </c>
      <c r="J31" s="27" t="s">
        <v>26</v>
      </c>
      <c r="K31" s="27" t="s">
        <v>26</v>
      </c>
      <c r="L31" s="27" t="s">
        <v>26</v>
      </c>
      <c r="M31" s="27" t="s">
        <v>26</v>
      </c>
      <c r="N31" s="27" t="s">
        <v>26</v>
      </c>
      <c r="O31" s="27" t="s">
        <v>26</v>
      </c>
      <c r="P31" s="27" t="s">
        <v>26</v>
      </c>
      <c r="Q31" s="27" t="s">
        <v>26</v>
      </c>
      <c r="R31" s="27">
        <v>60.4</v>
      </c>
      <c r="S31" s="27">
        <v>89.4</v>
      </c>
      <c r="T31" s="27" t="s">
        <v>26</v>
      </c>
      <c r="U31" s="27" t="s">
        <v>26</v>
      </c>
      <c r="V31" s="27" t="s">
        <v>26</v>
      </c>
      <c r="W31" s="27" t="s">
        <v>26</v>
      </c>
    </row>
    <row r="32" spans="2:23" s="3" customFormat="1" x14ac:dyDescent="0.35">
      <c r="B32" s="8">
        <v>1373</v>
      </c>
      <c r="C32" s="8" t="s">
        <v>57</v>
      </c>
      <c r="D32" s="8" t="s">
        <v>24</v>
      </c>
      <c r="E32" s="8" t="s">
        <v>25</v>
      </c>
      <c r="F32" s="8">
        <v>0</v>
      </c>
      <c r="G32" s="8">
        <v>30</v>
      </c>
      <c r="H32" s="27" t="s">
        <v>26</v>
      </c>
      <c r="I32" s="27" t="s">
        <v>26</v>
      </c>
      <c r="J32" s="27" t="s">
        <v>26</v>
      </c>
      <c r="K32" s="27" t="s">
        <v>26</v>
      </c>
      <c r="L32" s="27" t="s">
        <v>26</v>
      </c>
      <c r="M32" s="27" t="s">
        <v>26</v>
      </c>
      <c r="N32" s="27" t="s">
        <v>26</v>
      </c>
      <c r="O32" s="27" t="s">
        <v>26</v>
      </c>
      <c r="P32" s="27" t="s">
        <v>26</v>
      </c>
      <c r="Q32" s="27" t="s">
        <v>26</v>
      </c>
      <c r="R32" s="27">
        <v>79.2</v>
      </c>
      <c r="S32" s="27">
        <v>91.3</v>
      </c>
      <c r="T32" s="27" t="s">
        <v>26</v>
      </c>
      <c r="U32" s="27" t="s">
        <v>26</v>
      </c>
      <c r="V32" s="27" t="s">
        <v>26</v>
      </c>
      <c r="W32" s="27" t="s">
        <v>26</v>
      </c>
    </row>
    <row r="33" spans="1:23" s="3" customFormat="1" x14ac:dyDescent="0.35">
      <c r="B33" s="8">
        <v>13777</v>
      </c>
      <c r="C33" s="8" t="s">
        <v>57</v>
      </c>
      <c r="D33" s="8" t="s">
        <v>24</v>
      </c>
      <c r="E33" s="8" t="s">
        <v>25</v>
      </c>
      <c r="F33" s="8">
        <v>0</v>
      </c>
      <c r="G33" s="8">
        <v>30</v>
      </c>
      <c r="H33" s="27" t="s">
        <v>26</v>
      </c>
      <c r="I33" s="27" t="s">
        <v>26</v>
      </c>
      <c r="J33" s="27" t="s">
        <v>26</v>
      </c>
      <c r="K33" s="27" t="s">
        <v>26</v>
      </c>
      <c r="L33" s="27" t="s">
        <v>26</v>
      </c>
      <c r="M33" s="27" t="s">
        <v>26</v>
      </c>
      <c r="N33" s="27" t="s">
        <v>26</v>
      </c>
      <c r="O33" s="27" t="s">
        <v>26</v>
      </c>
      <c r="P33" s="27" t="s">
        <v>26</v>
      </c>
      <c r="Q33" s="27" t="s">
        <v>26</v>
      </c>
      <c r="R33" s="27">
        <v>69.400000000000006</v>
      </c>
      <c r="S33" s="27">
        <v>93.7</v>
      </c>
      <c r="T33" s="27" t="s">
        <v>26</v>
      </c>
      <c r="U33" s="27" t="s">
        <v>26</v>
      </c>
      <c r="V33" s="27" t="s">
        <v>26</v>
      </c>
      <c r="W33" s="27" t="s">
        <v>26</v>
      </c>
    </row>
    <row r="34" spans="1:23" s="3" customFormat="1" x14ac:dyDescent="0.35">
      <c r="B34" s="8">
        <v>13817</v>
      </c>
      <c r="C34" s="8" t="s">
        <v>57</v>
      </c>
      <c r="D34" s="8" t="s">
        <v>24</v>
      </c>
      <c r="E34" s="8" t="s">
        <v>25</v>
      </c>
      <c r="F34" s="8">
        <v>0</v>
      </c>
      <c r="G34" s="8">
        <v>30</v>
      </c>
      <c r="H34" s="27" t="s">
        <v>26</v>
      </c>
      <c r="I34" s="27" t="s">
        <v>26</v>
      </c>
      <c r="J34" s="27" t="s">
        <v>26</v>
      </c>
      <c r="K34" s="27" t="s">
        <v>26</v>
      </c>
      <c r="L34" s="27" t="s">
        <v>26</v>
      </c>
      <c r="M34" s="27" t="s">
        <v>26</v>
      </c>
      <c r="N34" s="27" t="s">
        <v>26</v>
      </c>
      <c r="O34" s="27" t="s">
        <v>26</v>
      </c>
      <c r="P34" s="27" t="s">
        <v>26</v>
      </c>
      <c r="Q34" s="27" t="s">
        <v>26</v>
      </c>
      <c r="R34" s="27">
        <v>68.099999999999994</v>
      </c>
      <c r="S34" s="27">
        <v>89.4</v>
      </c>
      <c r="T34" s="27" t="s">
        <v>26</v>
      </c>
      <c r="U34" s="27" t="s">
        <v>26</v>
      </c>
      <c r="V34" s="27" t="s">
        <v>26</v>
      </c>
      <c r="W34" s="27" t="s">
        <v>26</v>
      </c>
    </row>
    <row r="35" spans="1:23" s="3" customFormat="1" x14ac:dyDescent="0.35">
      <c r="B35" s="9">
        <v>13830</v>
      </c>
      <c r="C35" s="9" t="s">
        <v>57</v>
      </c>
      <c r="D35" s="9" t="s">
        <v>24</v>
      </c>
      <c r="E35" s="9" t="s">
        <v>25</v>
      </c>
      <c r="F35" s="9">
        <v>0</v>
      </c>
      <c r="G35" s="9">
        <v>30</v>
      </c>
      <c r="H35" s="16" t="s">
        <v>26</v>
      </c>
      <c r="I35" s="16" t="s">
        <v>26</v>
      </c>
      <c r="J35" s="16" t="s">
        <v>26</v>
      </c>
      <c r="K35" s="16" t="s">
        <v>26</v>
      </c>
      <c r="L35" s="16" t="s">
        <v>26</v>
      </c>
      <c r="M35" s="16" t="s">
        <v>26</v>
      </c>
      <c r="N35" s="16" t="s">
        <v>26</v>
      </c>
      <c r="O35" s="16" t="s">
        <v>26</v>
      </c>
      <c r="P35" s="16" t="s">
        <v>26</v>
      </c>
      <c r="Q35" s="16" t="s">
        <v>26</v>
      </c>
      <c r="R35" s="16">
        <v>75.5</v>
      </c>
      <c r="S35" s="16">
        <v>90.7</v>
      </c>
      <c r="T35" s="16" t="s">
        <v>26</v>
      </c>
      <c r="U35" s="16" t="s">
        <v>26</v>
      </c>
      <c r="V35" s="16" t="s">
        <v>26</v>
      </c>
      <c r="W35" s="16" t="s">
        <v>26</v>
      </c>
    </row>
    <row r="36" spans="1:23" s="3" customFormat="1" x14ac:dyDescent="0.35">
      <c r="A36" s="1"/>
      <c r="B36" s="8" t="s">
        <v>58</v>
      </c>
      <c r="C36" s="8" t="s">
        <v>23</v>
      </c>
      <c r="D36" s="8" t="s">
        <v>59</v>
      </c>
      <c r="E36" s="8" t="s">
        <v>25</v>
      </c>
      <c r="F36" s="8">
        <v>100</v>
      </c>
      <c r="G36" s="8">
        <v>5</v>
      </c>
      <c r="H36" s="27">
        <v>39.104583349999999</v>
      </c>
      <c r="I36" s="27">
        <v>37.722043390000003</v>
      </c>
      <c r="J36" s="27">
        <v>63.917671489999996</v>
      </c>
      <c r="K36" s="27">
        <v>62.954022039999998</v>
      </c>
      <c r="L36" s="27">
        <v>8.4717696680000003</v>
      </c>
      <c r="M36" s="27">
        <v>5.4035359590000001</v>
      </c>
      <c r="N36" s="27" t="s">
        <v>26</v>
      </c>
      <c r="O36" s="27" t="s">
        <v>26</v>
      </c>
      <c r="P36" s="27" t="s">
        <v>26</v>
      </c>
      <c r="Q36" s="27" t="s">
        <v>26</v>
      </c>
      <c r="R36" s="27" t="s">
        <v>26</v>
      </c>
      <c r="S36" s="27" t="s">
        <v>26</v>
      </c>
      <c r="T36" s="27" t="s">
        <v>26</v>
      </c>
      <c r="U36" s="27" t="s">
        <v>26</v>
      </c>
      <c r="V36" s="27" t="s">
        <v>26</v>
      </c>
      <c r="W36" s="27" t="s">
        <v>26</v>
      </c>
    </row>
    <row r="37" spans="1:23" s="3" customFormat="1" x14ac:dyDescent="0.35">
      <c r="A37" s="1"/>
      <c r="B37" s="8" t="s">
        <v>60</v>
      </c>
      <c r="C37" s="8" t="s">
        <v>23</v>
      </c>
      <c r="D37" s="8" t="s">
        <v>59</v>
      </c>
      <c r="E37" s="8" t="s">
        <v>25</v>
      </c>
      <c r="F37" s="8">
        <v>100</v>
      </c>
      <c r="G37" s="8">
        <v>5</v>
      </c>
      <c r="H37" s="27">
        <v>42.275115710000001</v>
      </c>
      <c r="I37" s="27">
        <v>43.98949339</v>
      </c>
      <c r="J37" s="27">
        <v>100</v>
      </c>
      <c r="K37" s="27">
        <v>55.257275800000002</v>
      </c>
      <c r="L37" s="27">
        <v>0</v>
      </c>
      <c r="M37" s="27">
        <v>11.2324915</v>
      </c>
      <c r="N37" s="27" t="s">
        <v>26</v>
      </c>
      <c r="O37" s="27" t="s">
        <v>26</v>
      </c>
      <c r="P37" s="27" t="s">
        <v>26</v>
      </c>
      <c r="Q37" s="27" t="s">
        <v>26</v>
      </c>
      <c r="R37" s="27" t="s">
        <v>26</v>
      </c>
      <c r="S37" s="27" t="s">
        <v>26</v>
      </c>
      <c r="T37" s="27" t="s">
        <v>26</v>
      </c>
      <c r="U37" s="27" t="s">
        <v>26</v>
      </c>
      <c r="V37" s="27" t="s">
        <v>26</v>
      </c>
      <c r="W37" s="27" t="s">
        <v>26</v>
      </c>
    </row>
    <row r="38" spans="1:23" s="3" customFormat="1" ht="15" thickBot="1" x14ac:dyDescent="0.4">
      <c r="A38" s="1"/>
      <c r="B38" s="8" t="s">
        <v>61</v>
      </c>
      <c r="C38" s="8" t="s">
        <v>23</v>
      </c>
      <c r="D38" s="8" t="s">
        <v>59</v>
      </c>
      <c r="E38" s="8" t="s">
        <v>25</v>
      </c>
      <c r="F38" s="8">
        <v>100</v>
      </c>
      <c r="G38" s="8">
        <v>5</v>
      </c>
      <c r="H38" s="27">
        <v>51.191127510000001</v>
      </c>
      <c r="I38" s="27">
        <v>34.184589299999999</v>
      </c>
      <c r="J38" s="27">
        <v>45.13774823</v>
      </c>
      <c r="K38" s="27">
        <v>59.540261770000001</v>
      </c>
      <c r="L38" s="27">
        <v>13.502198460000001</v>
      </c>
      <c r="M38" s="27">
        <v>6.1450099610000004</v>
      </c>
      <c r="N38" s="27" t="s">
        <v>26</v>
      </c>
      <c r="O38" s="27" t="s">
        <v>26</v>
      </c>
      <c r="P38" s="27" t="s">
        <v>26</v>
      </c>
      <c r="Q38" s="27" t="s">
        <v>26</v>
      </c>
      <c r="R38" s="27" t="s">
        <v>26</v>
      </c>
      <c r="S38" s="27" t="s">
        <v>26</v>
      </c>
      <c r="T38" s="27" t="s">
        <v>26</v>
      </c>
      <c r="U38" s="27" t="s">
        <v>26</v>
      </c>
      <c r="V38" s="27" t="s">
        <v>26</v>
      </c>
      <c r="W38" s="27" t="s">
        <v>26</v>
      </c>
    </row>
    <row r="39" spans="1:23" x14ac:dyDescent="0.35">
      <c r="B39" s="30">
        <v>927</v>
      </c>
      <c r="C39" s="6" t="s">
        <v>57</v>
      </c>
      <c r="D39" s="6" t="s">
        <v>59</v>
      </c>
      <c r="E39" s="6" t="s">
        <v>25</v>
      </c>
      <c r="F39" s="6">
        <v>25</v>
      </c>
      <c r="G39" s="6">
        <v>30</v>
      </c>
      <c r="H39" s="31" t="s">
        <v>26</v>
      </c>
      <c r="I39" s="31" t="s">
        <v>26</v>
      </c>
      <c r="J39" s="31" t="s">
        <v>26</v>
      </c>
      <c r="K39" s="31" t="s">
        <v>26</v>
      </c>
      <c r="L39" s="31" t="s">
        <v>26</v>
      </c>
      <c r="M39" s="31" t="s">
        <v>26</v>
      </c>
      <c r="N39" s="31" t="s">
        <v>26</v>
      </c>
      <c r="O39" s="31" t="s">
        <v>26</v>
      </c>
      <c r="P39" s="31" t="s">
        <v>26</v>
      </c>
      <c r="Q39" s="31" t="s">
        <v>26</v>
      </c>
      <c r="R39" s="14">
        <v>87.3</v>
      </c>
      <c r="S39" s="14">
        <v>97.9</v>
      </c>
      <c r="T39" s="31" t="s">
        <v>26</v>
      </c>
      <c r="U39" s="31" t="s">
        <v>26</v>
      </c>
      <c r="V39" s="31" t="s">
        <v>26</v>
      </c>
      <c r="W39" s="31" t="s">
        <v>26</v>
      </c>
    </row>
    <row r="40" spans="1:23" x14ac:dyDescent="0.35">
      <c r="B40" s="8">
        <v>1398</v>
      </c>
      <c r="C40" s="7" t="s">
        <v>57</v>
      </c>
      <c r="D40" s="7" t="s">
        <v>59</v>
      </c>
      <c r="E40" s="7" t="s">
        <v>25</v>
      </c>
      <c r="F40" s="7">
        <v>25</v>
      </c>
      <c r="G40" s="7">
        <v>30</v>
      </c>
      <c r="H40" s="27" t="s">
        <v>26</v>
      </c>
      <c r="I40" s="27" t="s">
        <v>26</v>
      </c>
      <c r="J40" s="27" t="s">
        <v>26</v>
      </c>
      <c r="K40" s="27" t="s">
        <v>26</v>
      </c>
      <c r="L40" s="27" t="s">
        <v>26</v>
      </c>
      <c r="M40" s="27" t="s">
        <v>26</v>
      </c>
      <c r="N40" s="27" t="s">
        <v>26</v>
      </c>
      <c r="O40" s="27" t="s">
        <v>26</v>
      </c>
      <c r="P40" s="27" t="s">
        <v>26</v>
      </c>
      <c r="Q40" s="27" t="s">
        <v>26</v>
      </c>
      <c r="R40" s="15">
        <v>87.5</v>
      </c>
      <c r="S40" s="15">
        <v>95.1</v>
      </c>
      <c r="T40" s="27" t="s">
        <v>26</v>
      </c>
      <c r="U40" s="27" t="s">
        <v>26</v>
      </c>
      <c r="V40" s="27" t="s">
        <v>26</v>
      </c>
      <c r="W40" s="27" t="s">
        <v>26</v>
      </c>
    </row>
    <row r="41" spans="1:23" x14ac:dyDescent="0.35">
      <c r="B41" s="8">
        <v>1399</v>
      </c>
      <c r="C41" s="7" t="s">
        <v>57</v>
      </c>
      <c r="D41" s="7" t="s">
        <v>59</v>
      </c>
      <c r="E41" s="7" t="s">
        <v>25</v>
      </c>
      <c r="F41" s="7">
        <v>25</v>
      </c>
      <c r="G41" s="7">
        <v>30</v>
      </c>
      <c r="H41" s="27" t="s">
        <v>26</v>
      </c>
      <c r="I41" s="27" t="s">
        <v>26</v>
      </c>
      <c r="J41" s="27" t="s">
        <v>26</v>
      </c>
      <c r="K41" s="27" t="s">
        <v>26</v>
      </c>
      <c r="L41" s="27" t="s">
        <v>26</v>
      </c>
      <c r="M41" s="27" t="s">
        <v>26</v>
      </c>
      <c r="N41" s="27" t="s">
        <v>26</v>
      </c>
      <c r="O41" s="27" t="s">
        <v>26</v>
      </c>
      <c r="P41" s="27" t="s">
        <v>26</v>
      </c>
      <c r="Q41" s="27" t="s">
        <v>26</v>
      </c>
      <c r="R41" s="15">
        <v>90</v>
      </c>
      <c r="S41" s="15">
        <v>94.9</v>
      </c>
      <c r="T41" s="27" t="s">
        <v>26</v>
      </c>
      <c r="U41" s="27" t="s">
        <v>26</v>
      </c>
      <c r="V41" s="27" t="s">
        <v>26</v>
      </c>
      <c r="W41" s="27" t="s">
        <v>26</v>
      </c>
    </row>
    <row r="42" spans="1:23" x14ac:dyDescent="0.35">
      <c r="B42" s="8">
        <v>13806</v>
      </c>
      <c r="C42" s="7" t="s">
        <v>57</v>
      </c>
      <c r="D42" s="7" t="s">
        <v>59</v>
      </c>
      <c r="E42" s="7" t="s">
        <v>25</v>
      </c>
      <c r="F42" s="7">
        <v>25</v>
      </c>
      <c r="G42" s="7">
        <v>30</v>
      </c>
      <c r="H42" s="27" t="s">
        <v>26</v>
      </c>
      <c r="I42" s="27" t="s">
        <v>26</v>
      </c>
      <c r="J42" s="27" t="s">
        <v>26</v>
      </c>
      <c r="K42" s="27" t="s">
        <v>26</v>
      </c>
      <c r="L42" s="27" t="s">
        <v>26</v>
      </c>
      <c r="M42" s="27" t="s">
        <v>26</v>
      </c>
      <c r="N42" s="27" t="s">
        <v>26</v>
      </c>
      <c r="O42" s="27" t="s">
        <v>26</v>
      </c>
      <c r="P42" s="27" t="s">
        <v>26</v>
      </c>
      <c r="Q42" s="27" t="s">
        <v>26</v>
      </c>
      <c r="R42" s="15">
        <v>84.6</v>
      </c>
      <c r="S42" s="15">
        <v>87.7</v>
      </c>
      <c r="T42" s="27" t="s">
        <v>26</v>
      </c>
      <c r="U42" s="27" t="s">
        <v>26</v>
      </c>
      <c r="V42" s="27" t="s">
        <v>26</v>
      </c>
      <c r="W42" s="27" t="s">
        <v>26</v>
      </c>
    </row>
    <row r="43" spans="1:23" x14ac:dyDescent="0.35">
      <c r="B43" s="8">
        <v>2189</v>
      </c>
      <c r="C43" s="7" t="s">
        <v>57</v>
      </c>
      <c r="D43" s="7" t="s">
        <v>59</v>
      </c>
      <c r="E43" s="7" t="s">
        <v>25</v>
      </c>
      <c r="F43" s="7">
        <v>25</v>
      </c>
      <c r="G43" s="7">
        <v>30</v>
      </c>
      <c r="H43" s="27" t="s">
        <v>26</v>
      </c>
      <c r="I43" s="27" t="s">
        <v>26</v>
      </c>
      <c r="J43" s="27" t="s">
        <v>26</v>
      </c>
      <c r="K43" s="27" t="s">
        <v>26</v>
      </c>
      <c r="L43" s="27" t="s">
        <v>26</v>
      </c>
      <c r="M43" s="27" t="s">
        <v>26</v>
      </c>
      <c r="N43" s="27" t="s">
        <v>26</v>
      </c>
      <c r="O43" s="27" t="s">
        <v>26</v>
      </c>
      <c r="P43" s="27" t="s">
        <v>26</v>
      </c>
      <c r="Q43" s="27" t="s">
        <v>26</v>
      </c>
      <c r="R43" s="15">
        <v>62</v>
      </c>
      <c r="S43" s="15">
        <v>91</v>
      </c>
      <c r="T43" s="27" t="s">
        <v>26</v>
      </c>
      <c r="U43" s="27" t="s">
        <v>26</v>
      </c>
      <c r="V43" s="27" t="s">
        <v>26</v>
      </c>
      <c r="W43" s="27" t="s">
        <v>26</v>
      </c>
    </row>
    <row r="44" spans="1:23" ht="15" thickBot="1" x14ac:dyDescent="0.4">
      <c r="B44" s="9">
        <v>13835</v>
      </c>
      <c r="C44" s="10" t="s">
        <v>57</v>
      </c>
      <c r="D44" s="10" t="s">
        <v>59</v>
      </c>
      <c r="E44" s="10" t="s">
        <v>25</v>
      </c>
      <c r="F44" s="10">
        <v>25</v>
      </c>
      <c r="G44" s="10">
        <v>30</v>
      </c>
      <c r="H44" s="16" t="s">
        <v>26</v>
      </c>
      <c r="I44" s="16" t="s">
        <v>26</v>
      </c>
      <c r="J44" s="16" t="s">
        <v>26</v>
      </c>
      <c r="K44" s="16" t="s">
        <v>26</v>
      </c>
      <c r="L44" s="16" t="s">
        <v>26</v>
      </c>
      <c r="M44" s="16" t="s">
        <v>26</v>
      </c>
      <c r="N44" s="16" t="s">
        <v>26</v>
      </c>
      <c r="O44" s="16" t="s">
        <v>26</v>
      </c>
      <c r="P44" s="16" t="s">
        <v>26</v>
      </c>
      <c r="Q44" s="16" t="s">
        <v>26</v>
      </c>
      <c r="R44" s="17">
        <v>84.9</v>
      </c>
      <c r="S44" s="17">
        <v>90.6</v>
      </c>
      <c r="T44" s="16" t="s">
        <v>26</v>
      </c>
      <c r="U44" s="16" t="s">
        <v>26</v>
      </c>
      <c r="V44" s="16" t="s">
        <v>26</v>
      </c>
      <c r="W44" s="16" t="s">
        <v>26</v>
      </c>
    </row>
    <row r="45" spans="1:23" x14ac:dyDescent="0.35">
      <c r="B45" s="6" t="s">
        <v>62</v>
      </c>
      <c r="C45" s="6" t="s">
        <v>23</v>
      </c>
      <c r="D45" s="6" t="s">
        <v>63</v>
      </c>
      <c r="E45" s="6" t="s">
        <v>34</v>
      </c>
      <c r="F45" s="6">
        <v>3</v>
      </c>
      <c r="G45" s="6">
        <v>5</v>
      </c>
      <c r="H45" s="21">
        <v>60.523896153797338</v>
      </c>
      <c r="I45" s="21">
        <v>56.481679582533914</v>
      </c>
      <c r="J45" s="21">
        <v>9.2646949976727235</v>
      </c>
      <c r="K45" s="31">
        <v>21.406984603573726</v>
      </c>
      <c r="L45" s="31">
        <v>31.19286820404724</v>
      </c>
      <c r="M45" s="31">
        <v>24.436116228023742</v>
      </c>
      <c r="N45" s="31">
        <v>31.098526078549384</v>
      </c>
      <c r="O45" s="31">
        <v>27.936450891673864</v>
      </c>
      <c r="P45" s="31">
        <v>-11.810396325878029</v>
      </c>
      <c r="Q45" s="31">
        <v>3.7980761340500608</v>
      </c>
      <c r="R45" s="31" t="s">
        <v>26</v>
      </c>
      <c r="S45" s="31" t="s">
        <v>26</v>
      </c>
      <c r="T45" s="31" t="s">
        <v>26</v>
      </c>
      <c r="U45" s="31" t="s">
        <v>26</v>
      </c>
      <c r="V45" s="31" t="s">
        <v>26</v>
      </c>
      <c r="W45" s="31" t="s">
        <v>26</v>
      </c>
    </row>
    <row r="46" spans="1:23" x14ac:dyDescent="0.35">
      <c r="B46" s="7" t="s">
        <v>64</v>
      </c>
      <c r="C46" s="7" t="s">
        <v>23</v>
      </c>
      <c r="D46" s="7" t="s">
        <v>63</v>
      </c>
      <c r="E46" s="7" t="s">
        <v>34</v>
      </c>
      <c r="F46" s="7">
        <v>3</v>
      </c>
      <c r="G46" s="7">
        <v>5</v>
      </c>
      <c r="H46" s="22">
        <v>50.701549594087048</v>
      </c>
      <c r="I46" s="22">
        <v>49.315336517841281</v>
      </c>
      <c r="J46" s="22">
        <v>34.006576929387172</v>
      </c>
      <c r="K46" s="22">
        <v>33.396120941376907</v>
      </c>
      <c r="L46" s="22">
        <v>13.602686656013294</v>
      </c>
      <c r="M46" s="22">
        <v>16.293672501906148</v>
      </c>
      <c r="N46" s="22">
        <v>21.549371375680174</v>
      </c>
      <c r="O46" s="22">
        <v>25.179566858840687</v>
      </c>
      <c r="P46" s="22">
        <v>26.796695824351321</v>
      </c>
      <c r="Q46" s="22">
        <v>21.40154942984725</v>
      </c>
      <c r="R46" s="22" t="s">
        <v>26</v>
      </c>
      <c r="S46" s="22" t="s">
        <v>26</v>
      </c>
      <c r="T46" s="22" t="s">
        <v>26</v>
      </c>
      <c r="U46" s="22" t="s">
        <v>26</v>
      </c>
      <c r="V46" s="22" t="s">
        <v>26</v>
      </c>
      <c r="W46" s="22" t="s">
        <v>26</v>
      </c>
    </row>
    <row r="47" spans="1:23" x14ac:dyDescent="0.35">
      <c r="B47" s="7" t="s">
        <v>65</v>
      </c>
      <c r="C47" s="7" t="s">
        <v>23</v>
      </c>
      <c r="D47" s="7" t="s">
        <v>63</v>
      </c>
      <c r="E47" s="7" t="s">
        <v>34</v>
      </c>
      <c r="F47" s="7">
        <v>3</v>
      </c>
      <c r="G47" s="7">
        <v>5</v>
      </c>
      <c r="H47" s="22">
        <v>66.047584491520396</v>
      </c>
      <c r="I47" s="22">
        <v>58.312364107199564</v>
      </c>
      <c r="J47" s="22">
        <v>7.2434538484991746</v>
      </c>
      <c r="K47" s="22">
        <v>8.7140423601627237</v>
      </c>
      <c r="L47" s="22">
        <v>25.592451659412159</v>
      </c>
      <c r="M47" s="22">
        <v>16.300525787855069</v>
      </c>
      <c r="N47" s="22">
        <v>30.187206843343851</v>
      </c>
      <c r="O47" s="22">
        <v>19.717032539311845</v>
      </c>
      <c r="P47" s="22">
        <v>-9.3187208508610748</v>
      </c>
      <c r="Q47" s="22">
        <v>14.346477834366988</v>
      </c>
      <c r="R47" s="22" t="s">
        <v>26</v>
      </c>
      <c r="S47" s="22" t="s">
        <v>26</v>
      </c>
      <c r="T47" s="22" t="s">
        <v>26</v>
      </c>
      <c r="U47" s="22" t="s">
        <v>26</v>
      </c>
      <c r="V47" s="22" t="s">
        <v>26</v>
      </c>
      <c r="W47" s="22" t="s">
        <v>26</v>
      </c>
    </row>
    <row r="48" spans="1:23" ht="15" thickBot="1" x14ac:dyDescent="0.4">
      <c r="B48" s="10" t="s">
        <v>66</v>
      </c>
      <c r="C48" s="10" t="s">
        <v>23</v>
      </c>
      <c r="D48" s="10" t="s">
        <v>63</v>
      </c>
      <c r="E48" s="10" t="s">
        <v>25</v>
      </c>
      <c r="F48" s="10">
        <v>3</v>
      </c>
      <c r="G48" s="10">
        <v>5</v>
      </c>
      <c r="H48" s="23">
        <v>47.4876829331509</v>
      </c>
      <c r="I48" s="23">
        <v>58.487141495008956</v>
      </c>
      <c r="J48" s="23">
        <v>40.526386949039413</v>
      </c>
      <c r="K48" s="23">
        <v>11.932116432793814</v>
      </c>
      <c r="L48" s="23">
        <v>13.529977498699818</v>
      </c>
      <c r="M48" s="23">
        <v>27.593500392766281</v>
      </c>
      <c r="N48" s="23">
        <v>18.252229917983261</v>
      </c>
      <c r="O48" s="23">
        <v>24.979924440848773</v>
      </c>
      <c r="P48" s="23">
        <v>33.770730945132584</v>
      </c>
      <c r="Q48" s="23">
        <v>-0.22446918125512205</v>
      </c>
      <c r="R48" s="23" t="s">
        <v>26</v>
      </c>
      <c r="S48" s="23" t="s">
        <v>26</v>
      </c>
      <c r="T48" s="23" t="s">
        <v>26</v>
      </c>
      <c r="U48" s="23" t="s">
        <v>26</v>
      </c>
      <c r="V48" s="23" t="s">
        <v>26</v>
      </c>
      <c r="W48" s="23" t="s">
        <v>26</v>
      </c>
    </row>
    <row r="49" spans="2:23" x14ac:dyDescent="0.35">
      <c r="B49" s="6" t="s">
        <v>67</v>
      </c>
      <c r="C49" s="6" t="s">
        <v>23</v>
      </c>
      <c r="D49" s="6" t="s">
        <v>68</v>
      </c>
      <c r="E49" s="6" t="s">
        <v>34</v>
      </c>
      <c r="F49" s="6">
        <v>3</v>
      </c>
      <c r="G49" s="6">
        <v>5</v>
      </c>
      <c r="H49" s="21">
        <v>56.582865182073093</v>
      </c>
      <c r="I49" s="21">
        <v>44.238265601306232</v>
      </c>
      <c r="J49" s="21">
        <v>26.127182346616884</v>
      </c>
      <c r="K49" s="21">
        <v>34.790941246691581</v>
      </c>
      <c r="L49" s="21">
        <v>15.018635873717306</v>
      </c>
      <c r="M49" s="21">
        <v>18.582766097216183</v>
      </c>
      <c r="N49" s="21">
        <v>17.94487384506041</v>
      </c>
      <c r="O49" s="21">
        <v>24.590834732061577</v>
      </c>
      <c r="P49" s="21">
        <v>23.250837366700221</v>
      </c>
      <c r="Q49" s="21">
        <v>22.995418620059151</v>
      </c>
      <c r="R49" s="21" t="s">
        <v>26</v>
      </c>
      <c r="S49" s="21" t="s">
        <v>26</v>
      </c>
      <c r="T49" s="21" t="s">
        <v>26</v>
      </c>
      <c r="U49" s="21" t="s">
        <v>26</v>
      </c>
      <c r="V49" s="21" t="s">
        <v>26</v>
      </c>
      <c r="W49" s="21" t="s">
        <v>26</v>
      </c>
    </row>
    <row r="50" spans="2:23" x14ac:dyDescent="0.35">
      <c r="B50" s="7" t="s">
        <v>69</v>
      </c>
      <c r="C50" s="7" t="s">
        <v>23</v>
      </c>
      <c r="D50" s="7" t="s">
        <v>68</v>
      </c>
      <c r="E50" s="7" t="s">
        <v>34</v>
      </c>
      <c r="F50" s="7">
        <v>3</v>
      </c>
      <c r="G50" s="7">
        <v>5</v>
      </c>
      <c r="H50" s="22">
        <v>39.965076674066786</v>
      </c>
      <c r="I50" s="22">
        <v>53.662924691761951</v>
      </c>
      <c r="J50" s="22">
        <v>56.257651532558796</v>
      </c>
      <c r="K50" s="22">
        <v>31.178040767491339</v>
      </c>
      <c r="L50" s="22">
        <v>13.218415503679998</v>
      </c>
      <c r="M50" s="22">
        <v>21.320192600027266</v>
      </c>
      <c r="N50" s="22">
        <v>16.318530830365116</v>
      </c>
      <c r="O50" s="22">
        <v>23.388284015336268</v>
      </c>
      <c r="P50" s="22">
        <v>44.87502516733916</v>
      </c>
      <c r="Q50" s="22">
        <v>15.470161869467006</v>
      </c>
      <c r="R50" s="22" t="s">
        <v>26</v>
      </c>
      <c r="S50" s="22" t="s">
        <v>26</v>
      </c>
      <c r="T50" s="22" t="s">
        <v>26</v>
      </c>
      <c r="U50" s="22" t="s">
        <v>26</v>
      </c>
      <c r="V50" s="22" t="s">
        <v>26</v>
      </c>
      <c r="W50" s="22" t="s">
        <v>26</v>
      </c>
    </row>
    <row r="51" spans="2:23" ht="15" thickBot="1" x14ac:dyDescent="0.4">
      <c r="B51" s="10" t="s">
        <v>70</v>
      </c>
      <c r="C51" s="10" t="s">
        <v>23</v>
      </c>
      <c r="D51" s="10" t="s">
        <v>68</v>
      </c>
      <c r="E51" s="10" t="s">
        <v>25</v>
      </c>
      <c r="F51" s="10">
        <v>3</v>
      </c>
      <c r="G51" s="10">
        <v>5</v>
      </c>
      <c r="H51" s="23">
        <v>45.175656869971732</v>
      </c>
      <c r="I51" s="23">
        <v>66.501698088710626</v>
      </c>
      <c r="J51" s="23">
        <v>19.453387345014637</v>
      </c>
      <c r="K51" s="23">
        <v>14.200325396349267</v>
      </c>
      <c r="L51" s="23">
        <v>17.342770912268126</v>
      </c>
      <c r="M51" s="23">
        <v>32.855158618197592</v>
      </c>
      <c r="N51" s="23">
        <v>22.828537658545304</v>
      </c>
      <c r="O51" s="23">
        <v>26.903710082873268</v>
      </c>
      <c r="P51" s="23">
        <v>20.556686590403757</v>
      </c>
      <c r="Q51" s="23">
        <v>-10.535316054862708</v>
      </c>
      <c r="R51" s="23" t="s">
        <v>26</v>
      </c>
      <c r="S51" s="23" t="s">
        <v>26</v>
      </c>
      <c r="T51" s="23" t="s">
        <v>26</v>
      </c>
      <c r="U51" s="23" t="s">
        <v>26</v>
      </c>
      <c r="V51" s="23" t="s">
        <v>26</v>
      </c>
      <c r="W51" s="23" t="s">
        <v>26</v>
      </c>
    </row>
    <row r="52" spans="2:23" x14ac:dyDescent="0.35">
      <c r="B52" s="6" t="s">
        <v>71</v>
      </c>
      <c r="C52" s="6" t="s">
        <v>23</v>
      </c>
      <c r="D52" s="6" t="s">
        <v>72</v>
      </c>
      <c r="E52" s="6" t="s">
        <v>34</v>
      </c>
      <c r="F52" s="6">
        <v>3</v>
      </c>
      <c r="G52" s="6">
        <v>5</v>
      </c>
      <c r="H52" s="21">
        <v>54.147063953340705</v>
      </c>
      <c r="I52" s="21">
        <v>41.165390276681528</v>
      </c>
      <c r="J52" s="21">
        <v>33.899694098287497</v>
      </c>
      <c r="K52" s="21">
        <v>21.334304520384855</v>
      </c>
      <c r="L52" s="21">
        <v>12.401233154918739</v>
      </c>
      <c r="M52" s="21">
        <v>20.093018490540647</v>
      </c>
      <c r="N52" s="21">
        <v>21.282378159424688</v>
      </c>
      <c r="O52" s="21">
        <v>17.432692504186246</v>
      </c>
      <c r="P52" s="21">
        <v>26.271688850656567</v>
      </c>
      <c r="Q52" s="21">
        <v>26.029383265947299</v>
      </c>
      <c r="R52" s="21" t="s">
        <v>26</v>
      </c>
      <c r="S52" s="21" t="s">
        <v>26</v>
      </c>
      <c r="T52" s="21" t="s">
        <v>26</v>
      </c>
      <c r="U52" s="21" t="s">
        <v>26</v>
      </c>
      <c r="V52" s="21" t="s">
        <v>26</v>
      </c>
      <c r="W52" s="21" t="s">
        <v>26</v>
      </c>
    </row>
    <row r="53" spans="2:23" x14ac:dyDescent="0.35">
      <c r="B53" s="7" t="s">
        <v>73</v>
      </c>
      <c r="C53" s="7" t="s">
        <v>23</v>
      </c>
      <c r="D53" s="7" t="s">
        <v>72</v>
      </c>
      <c r="E53" s="7" t="s">
        <v>34</v>
      </c>
      <c r="F53" s="7">
        <v>3</v>
      </c>
      <c r="G53" s="7">
        <v>5</v>
      </c>
      <c r="H53" s="22">
        <v>38.488280738734801</v>
      </c>
      <c r="I53" s="22">
        <v>43.512242573608397</v>
      </c>
      <c r="J53" s="22">
        <v>61.618674309217234</v>
      </c>
      <c r="K53" s="22">
        <v>39.60367792631714</v>
      </c>
      <c r="L53" s="22">
        <v>9.6070730737351404</v>
      </c>
      <c r="M53" s="22">
        <v>19.100190961797797</v>
      </c>
      <c r="N53" s="22">
        <v>17.105810838866205</v>
      </c>
      <c r="O53" s="22">
        <v>23.918053012133164</v>
      </c>
      <c r="P53" s="22">
        <v>49.98298779591962</v>
      </c>
      <c r="Q53" s="22">
        <v>24.998956965422259</v>
      </c>
      <c r="R53" s="22" t="s">
        <v>26</v>
      </c>
      <c r="S53" s="22" t="s">
        <v>26</v>
      </c>
      <c r="T53" s="22" t="s">
        <v>26</v>
      </c>
      <c r="U53" s="22" t="s">
        <v>26</v>
      </c>
      <c r="V53" s="22" t="s">
        <v>26</v>
      </c>
      <c r="W53" s="22" t="s">
        <v>26</v>
      </c>
    </row>
    <row r="54" spans="2:23" x14ac:dyDescent="0.35">
      <c r="B54" s="7" t="s">
        <v>74</v>
      </c>
      <c r="C54" s="7" t="s">
        <v>23</v>
      </c>
      <c r="D54" s="7" t="s">
        <v>72</v>
      </c>
      <c r="E54" s="7" t="s">
        <v>25</v>
      </c>
      <c r="F54" s="7">
        <v>3</v>
      </c>
      <c r="G54" s="7">
        <v>5</v>
      </c>
      <c r="H54" s="22">
        <v>50.06523992153091</v>
      </c>
      <c r="I54" s="22">
        <v>45.102456505080006</v>
      </c>
      <c r="J54" s="22">
        <v>33.362376434565213</v>
      </c>
      <c r="K54" s="22">
        <v>35.434929390343612</v>
      </c>
      <c r="L54" s="22">
        <v>11.902986060587912</v>
      </c>
      <c r="M54" s="22">
        <v>17.992141411583116</v>
      </c>
      <c r="N54" s="22">
        <v>17.346061461850969</v>
      </c>
      <c r="O54" s="22">
        <v>24.312838275114991</v>
      </c>
      <c r="P54" s="22">
        <v>32.533619687372166</v>
      </c>
      <c r="Q54" s="22">
        <v>23.536023545891364</v>
      </c>
      <c r="R54" s="22" t="s">
        <v>26</v>
      </c>
      <c r="S54" s="22" t="s">
        <v>26</v>
      </c>
      <c r="T54" s="22" t="s">
        <v>26</v>
      </c>
      <c r="U54" s="22" t="s">
        <v>26</v>
      </c>
      <c r="V54" s="22" t="s">
        <v>26</v>
      </c>
      <c r="W54" s="22" t="s">
        <v>26</v>
      </c>
    </row>
    <row r="55" spans="2:23" ht="15" thickBot="1" x14ac:dyDescent="0.4">
      <c r="B55" s="10" t="s">
        <v>76</v>
      </c>
      <c r="C55" s="10" t="s">
        <v>23</v>
      </c>
      <c r="D55" s="10" t="s">
        <v>72</v>
      </c>
      <c r="E55" s="10" t="s">
        <v>25</v>
      </c>
      <c r="F55" s="10">
        <v>3</v>
      </c>
      <c r="G55" s="10">
        <v>5</v>
      </c>
      <c r="H55" s="23">
        <v>43.847195449222951</v>
      </c>
      <c r="I55" s="23">
        <v>49.303272610973515</v>
      </c>
      <c r="J55" s="23">
        <v>35.817637760662386</v>
      </c>
      <c r="K55" s="23">
        <v>28.656964815730991</v>
      </c>
      <c r="L55" s="23">
        <v>11.35600112792304</v>
      </c>
      <c r="M55" s="23">
        <v>23.647414795027355</v>
      </c>
      <c r="N55" s="23">
        <v>18.326617936604585</v>
      </c>
      <c r="O55" s="23">
        <v>25.174835033442683</v>
      </c>
      <c r="P55" s="23">
        <v>36.25751288917327</v>
      </c>
      <c r="Q55" s="23">
        <v>13.197630733128504</v>
      </c>
      <c r="R55" s="23" t="s">
        <v>26</v>
      </c>
      <c r="S55" s="23" t="s">
        <v>26</v>
      </c>
      <c r="T55" s="23" t="s">
        <v>26</v>
      </c>
      <c r="U55" s="23" t="s">
        <v>26</v>
      </c>
      <c r="V55" s="23" t="s">
        <v>26</v>
      </c>
      <c r="W55" s="23" t="s">
        <v>26</v>
      </c>
    </row>
    <row r="56" spans="2:23" x14ac:dyDescent="0.35">
      <c r="B56" s="6" t="s">
        <v>77</v>
      </c>
      <c r="C56" s="6" t="s">
        <v>23</v>
      </c>
      <c r="D56" s="6" t="s">
        <v>72</v>
      </c>
      <c r="E56" s="6" t="s">
        <v>34</v>
      </c>
      <c r="F56" s="6">
        <v>3</v>
      </c>
      <c r="G56" s="6">
        <v>7</v>
      </c>
      <c r="H56" s="14">
        <v>53.119207511052814</v>
      </c>
      <c r="I56" s="14">
        <v>41.204472046315928</v>
      </c>
      <c r="J56" s="14">
        <v>17.378353515568428</v>
      </c>
      <c r="K56" s="14">
        <v>27.80754790976178</v>
      </c>
      <c r="L56" s="14">
        <v>21.98981236735127</v>
      </c>
      <c r="M56" s="14">
        <v>22.716603150122882</v>
      </c>
      <c r="N56" s="14">
        <v>28.79500990879626</v>
      </c>
      <c r="O56" s="14">
        <v>23.262738377921576</v>
      </c>
      <c r="P56" s="14">
        <v>9.767000240710539</v>
      </c>
      <c r="Q56" s="14">
        <v>10.485237437529277</v>
      </c>
      <c r="R56" s="21" t="s">
        <v>26</v>
      </c>
      <c r="S56" s="21" t="s">
        <v>26</v>
      </c>
      <c r="T56" s="21" t="s">
        <v>26</v>
      </c>
      <c r="U56" s="21" t="s">
        <v>26</v>
      </c>
      <c r="V56" s="21" t="s">
        <v>26</v>
      </c>
      <c r="W56" s="21" t="s">
        <v>26</v>
      </c>
    </row>
    <row r="57" spans="2:23" x14ac:dyDescent="0.35">
      <c r="B57" s="7" t="s">
        <v>78</v>
      </c>
      <c r="C57" s="7" t="s">
        <v>23</v>
      </c>
      <c r="D57" s="7" t="s">
        <v>72</v>
      </c>
      <c r="E57" s="7" t="s">
        <v>34</v>
      </c>
      <c r="F57" s="7">
        <v>3</v>
      </c>
      <c r="G57" s="7">
        <v>7</v>
      </c>
      <c r="H57" s="15">
        <v>53.066831325598351</v>
      </c>
      <c r="I57" s="15">
        <v>39.988617480075142</v>
      </c>
      <c r="J57" s="15">
        <v>21.379944795248019</v>
      </c>
      <c r="K57" s="15">
        <v>31.783701741616177</v>
      </c>
      <c r="L57" s="15">
        <v>22.468222999286034</v>
      </c>
      <c r="M57" s="15">
        <v>21.349535280634594</v>
      </c>
      <c r="N57" s="15">
        <v>28.181855475761779</v>
      </c>
      <c r="O57" s="15">
        <v>22.165612826411124</v>
      </c>
      <c r="P57" s="15">
        <v>11.084747426202595</v>
      </c>
      <c r="Q57" s="15">
        <v>15.159013598896147</v>
      </c>
      <c r="R57" s="22" t="s">
        <v>26</v>
      </c>
      <c r="S57" s="22" t="s">
        <v>26</v>
      </c>
      <c r="T57" s="22" t="s">
        <v>26</v>
      </c>
      <c r="U57" s="22" t="s">
        <v>26</v>
      </c>
      <c r="V57" s="22" t="s">
        <v>26</v>
      </c>
      <c r="W57" s="22" t="s">
        <v>26</v>
      </c>
    </row>
    <row r="58" spans="2:23" x14ac:dyDescent="0.35">
      <c r="B58" s="7" t="s">
        <v>79</v>
      </c>
      <c r="C58" s="7" t="s">
        <v>23</v>
      </c>
      <c r="D58" s="7" t="s">
        <v>72</v>
      </c>
      <c r="E58" s="7" t="s">
        <v>25</v>
      </c>
      <c r="F58" s="7">
        <v>3</v>
      </c>
      <c r="G58" s="7">
        <v>7</v>
      </c>
      <c r="H58" s="15">
        <v>30.302395602031503</v>
      </c>
      <c r="I58" s="15">
        <v>28.752784417998772</v>
      </c>
      <c r="J58" s="15">
        <v>58.630105052982572</v>
      </c>
      <c r="K58" s="15">
        <v>59.857310388538508</v>
      </c>
      <c r="L58" s="15">
        <v>11.717699374219269</v>
      </c>
      <c r="M58" s="15">
        <v>12.423717024506512</v>
      </c>
      <c r="N58" s="15">
        <v>17.763983495349326</v>
      </c>
      <c r="O58" s="15">
        <v>15.11534988560852</v>
      </c>
      <c r="P58" s="15">
        <v>53.660265393344346</v>
      </c>
      <c r="Q58" s="15">
        <v>48.336968540062344</v>
      </c>
      <c r="R58" s="22" t="s">
        <v>26</v>
      </c>
      <c r="S58" s="22" t="s">
        <v>26</v>
      </c>
      <c r="T58" s="22" t="s">
        <v>26</v>
      </c>
      <c r="U58" s="22" t="s">
        <v>26</v>
      </c>
      <c r="V58" s="22" t="s">
        <v>26</v>
      </c>
      <c r="W58" s="22" t="s">
        <v>26</v>
      </c>
    </row>
    <row r="59" spans="2:23" ht="15" thickBot="1" x14ac:dyDescent="0.4">
      <c r="B59" s="10" t="s">
        <v>80</v>
      </c>
      <c r="C59" s="10" t="s">
        <v>23</v>
      </c>
      <c r="D59" s="10" t="s">
        <v>72</v>
      </c>
      <c r="E59" s="10" t="s">
        <v>25</v>
      </c>
      <c r="F59" s="10">
        <v>3</v>
      </c>
      <c r="G59" s="10">
        <v>7</v>
      </c>
      <c r="H59" s="17">
        <v>59.76738253531628</v>
      </c>
      <c r="I59" s="17">
        <v>54.710934406574019</v>
      </c>
      <c r="J59" s="17">
        <v>12.505491528213852</v>
      </c>
      <c r="K59" s="17">
        <v>19.585969511818046</v>
      </c>
      <c r="L59" s="17">
        <v>28.192581409761242</v>
      </c>
      <c r="M59" s="17">
        <v>28.68164167379269</v>
      </c>
      <c r="N59" s="17">
        <v>37.142867467688845</v>
      </c>
      <c r="O59" s="17">
        <v>32.078373354076227</v>
      </c>
      <c r="P59" s="17">
        <v>-7.9986410977276687</v>
      </c>
      <c r="Q59" s="17">
        <v>-15.885761796337592</v>
      </c>
      <c r="R59" s="23" t="s">
        <v>26</v>
      </c>
      <c r="S59" s="23" t="s">
        <v>26</v>
      </c>
      <c r="T59" s="23" t="s">
        <v>26</v>
      </c>
      <c r="U59" s="23" t="s">
        <v>26</v>
      </c>
      <c r="V59" s="23" t="s">
        <v>26</v>
      </c>
      <c r="W59" s="23" t="s">
        <v>26</v>
      </c>
    </row>
    <row r="60" spans="2:23" x14ac:dyDescent="0.35">
      <c r="B60" s="6" t="s">
        <v>81</v>
      </c>
      <c r="C60" s="6" t="s">
        <v>23</v>
      </c>
      <c r="D60" s="6" t="s">
        <v>72</v>
      </c>
      <c r="E60" s="6" t="s">
        <v>34</v>
      </c>
      <c r="F60" s="6">
        <v>3</v>
      </c>
      <c r="G60" s="6">
        <v>15</v>
      </c>
      <c r="H60" s="14">
        <v>37.549301399547744</v>
      </c>
      <c r="I60" s="14">
        <v>41.813896764924614</v>
      </c>
      <c r="J60" s="14">
        <v>29.028937281522861</v>
      </c>
      <c r="K60" s="14">
        <v>17.403494490053014</v>
      </c>
      <c r="L60" s="14">
        <v>22.858634056574946</v>
      </c>
      <c r="M60" s="14">
        <v>29.578203030147804</v>
      </c>
      <c r="N60" s="14">
        <v>22.77360176466842</v>
      </c>
      <c r="O60" s="14">
        <v>22.48679647800936</v>
      </c>
      <c r="P60" s="14">
        <v>24.061018446541375</v>
      </c>
      <c r="Q60" s="14">
        <v>15.649460441370891</v>
      </c>
      <c r="R60" s="21" t="s">
        <v>26</v>
      </c>
      <c r="S60" s="21" t="s">
        <v>26</v>
      </c>
      <c r="T60" s="21" t="s">
        <v>26</v>
      </c>
      <c r="U60" s="21" t="s">
        <v>26</v>
      </c>
      <c r="V60" s="21" t="s">
        <v>26</v>
      </c>
      <c r="W60" s="21" t="s">
        <v>26</v>
      </c>
    </row>
    <row r="61" spans="2:23" x14ac:dyDescent="0.35">
      <c r="B61" s="7" t="s">
        <v>82</v>
      </c>
      <c r="C61" s="7" t="s">
        <v>23</v>
      </c>
      <c r="D61" s="7" t="s">
        <v>72</v>
      </c>
      <c r="E61" s="7" t="s">
        <v>25</v>
      </c>
      <c r="F61" s="7">
        <v>3</v>
      </c>
      <c r="G61" s="7">
        <v>15</v>
      </c>
      <c r="H61" s="15">
        <v>47.929632948118297</v>
      </c>
      <c r="I61" s="15">
        <v>39.660654762285589</v>
      </c>
      <c r="J61" s="15">
        <v>13.483807798583545</v>
      </c>
      <c r="K61" s="15">
        <v>14.274365455766819</v>
      </c>
      <c r="L61" s="15">
        <v>26.270587389895816</v>
      </c>
      <c r="M61" s="15">
        <v>33.359109631807513</v>
      </c>
      <c r="N61" s="15">
        <v>26.30141198141364</v>
      </c>
      <c r="O61" s="15">
        <v>21.806465216624527</v>
      </c>
      <c r="P61" s="15">
        <v>7.2361826892320185</v>
      </c>
      <c r="Q61" s="15">
        <v>13.383537094742284</v>
      </c>
      <c r="R61" s="22" t="s">
        <v>26</v>
      </c>
      <c r="S61" s="22" t="s">
        <v>26</v>
      </c>
      <c r="T61" s="22" t="s">
        <v>26</v>
      </c>
      <c r="U61" s="22" t="s">
        <v>26</v>
      </c>
      <c r="V61" s="22" t="s">
        <v>26</v>
      </c>
      <c r="W61" s="22" t="s">
        <v>26</v>
      </c>
    </row>
    <row r="62" spans="2:23" x14ac:dyDescent="0.35">
      <c r="B62" s="7" t="s">
        <v>83</v>
      </c>
      <c r="C62" s="7" t="s">
        <v>23</v>
      </c>
      <c r="D62" s="7" t="s">
        <v>72</v>
      </c>
      <c r="E62" s="7" t="s">
        <v>34</v>
      </c>
      <c r="F62" s="7">
        <v>3</v>
      </c>
      <c r="G62" s="7">
        <v>15</v>
      </c>
      <c r="H62" s="15">
        <v>59.210804462712865</v>
      </c>
      <c r="I62" s="15">
        <v>44.139355428476144</v>
      </c>
      <c r="J62" s="15">
        <v>22.296756896294053</v>
      </c>
      <c r="K62" s="15">
        <v>21.070330944234573</v>
      </c>
      <c r="L62" s="15">
        <v>22.063069613273012</v>
      </c>
      <c r="M62" s="15">
        <v>31.048617267057111</v>
      </c>
      <c r="N62" s="15">
        <v>30.134506064528267</v>
      </c>
      <c r="O62" s="15">
        <v>22.528024579802992</v>
      </c>
      <c r="P62" s="15">
        <v>5.219630693207546</v>
      </c>
      <c r="Q62" s="15">
        <v>14.151054125916014</v>
      </c>
      <c r="R62" s="22" t="s">
        <v>26</v>
      </c>
      <c r="S62" s="22" t="s">
        <v>26</v>
      </c>
      <c r="T62" s="22" t="s">
        <v>26</v>
      </c>
      <c r="U62" s="22" t="s">
        <v>26</v>
      </c>
      <c r="V62" s="22" t="s">
        <v>26</v>
      </c>
      <c r="W62" s="22" t="s">
        <v>26</v>
      </c>
    </row>
    <row r="63" spans="2:23" ht="15" thickBot="1" x14ac:dyDescent="0.4">
      <c r="B63" s="10" t="s">
        <v>84</v>
      </c>
      <c r="C63" s="10" t="s">
        <v>23</v>
      </c>
      <c r="D63" s="10" t="s">
        <v>72</v>
      </c>
      <c r="E63" s="10" t="s">
        <v>34</v>
      </c>
      <c r="F63" s="10">
        <v>3</v>
      </c>
      <c r="G63" s="10">
        <v>15</v>
      </c>
      <c r="H63" s="17">
        <v>60.928169740392434</v>
      </c>
      <c r="I63" s="17">
        <v>46.131068024272821</v>
      </c>
      <c r="J63" s="17">
        <v>9.5656627494531143</v>
      </c>
      <c r="K63" s="17">
        <v>13.482272159219534</v>
      </c>
      <c r="L63" s="17">
        <v>38.232818746005989</v>
      </c>
      <c r="M63" s="17">
        <v>32.545937521689474</v>
      </c>
      <c r="N63" s="17">
        <v>40.455924479333625</v>
      </c>
      <c r="O63" s="17">
        <v>23.423404595891895</v>
      </c>
      <c r="P63" s="17">
        <v>-25.302309756614687</v>
      </c>
      <c r="Q63" s="17">
        <v>8.8091500967690504</v>
      </c>
      <c r="R63" s="23" t="s">
        <v>26</v>
      </c>
      <c r="S63" s="23" t="s">
        <v>26</v>
      </c>
      <c r="T63" s="23" t="s">
        <v>26</v>
      </c>
      <c r="U63" s="23" t="s">
        <v>26</v>
      </c>
      <c r="V63" s="23" t="s">
        <v>26</v>
      </c>
      <c r="W63" s="23" t="s">
        <v>26</v>
      </c>
    </row>
    <row r="64" spans="2:23" x14ac:dyDescent="0.35">
      <c r="B64" s="7" t="s">
        <v>85</v>
      </c>
      <c r="C64" s="7" t="s">
        <v>23</v>
      </c>
      <c r="D64" s="7" t="s">
        <v>72</v>
      </c>
      <c r="E64" s="7" t="s">
        <v>34</v>
      </c>
      <c r="F64" s="7">
        <v>6</v>
      </c>
      <c r="G64" s="7">
        <v>15</v>
      </c>
      <c r="H64" s="7">
        <v>42.55557853545799</v>
      </c>
      <c r="I64" s="15">
        <v>41.784472105993885</v>
      </c>
      <c r="J64" s="15">
        <v>19.084095657278059</v>
      </c>
      <c r="K64" s="15">
        <v>21.143702629001719</v>
      </c>
      <c r="L64" s="15">
        <v>27.842006861629066</v>
      </c>
      <c r="M64" s="15">
        <v>26.513822516306735</v>
      </c>
      <c r="N64" s="15">
        <v>30.17418355931029</v>
      </c>
      <c r="O64" s="15">
        <v>48.159534680917247</v>
      </c>
      <c r="P64" s="15">
        <v>15.208078578667106</v>
      </c>
      <c r="Q64" s="15">
        <v>18.324205474993537</v>
      </c>
      <c r="R64" s="15" t="s">
        <v>26</v>
      </c>
      <c r="S64" s="15" t="s">
        <v>26</v>
      </c>
      <c r="T64" s="15">
        <v>87.005951787490105</v>
      </c>
      <c r="U64" s="15">
        <v>89.804738052845039</v>
      </c>
      <c r="V64" s="15">
        <v>85.307546752872341</v>
      </c>
      <c r="W64" s="15">
        <v>89.044374540849049</v>
      </c>
    </row>
    <row r="65" spans="2:23" x14ac:dyDescent="0.35">
      <c r="B65" s="7" t="s">
        <v>86</v>
      </c>
      <c r="C65" s="7" t="s">
        <v>23</v>
      </c>
      <c r="D65" s="7" t="s">
        <v>72</v>
      </c>
      <c r="E65" s="7" t="s">
        <v>25</v>
      </c>
      <c r="F65" s="7">
        <v>6</v>
      </c>
      <c r="G65" s="7">
        <v>15</v>
      </c>
      <c r="H65" s="7">
        <v>62.030932886056114</v>
      </c>
      <c r="I65" s="15">
        <v>42.004841470121143</v>
      </c>
      <c r="J65" s="15">
        <v>15.729866253492213</v>
      </c>
      <c r="K65" s="15">
        <v>8.6667888917709259</v>
      </c>
      <c r="L65" s="15">
        <v>33.123812010194762</v>
      </c>
      <c r="M65" s="15">
        <v>31.14866834208091</v>
      </c>
      <c r="N65" s="15">
        <v>45.184783044452168</v>
      </c>
      <c r="O65" s="15">
        <v>54.596281565101769</v>
      </c>
      <c r="P65" s="15">
        <v>11.075754323182784</v>
      </c>
      <c r="Q65" s="15">
        <v>-1.0906434537004577</v>
      </c>
      <c r="R65" s="15" t="s">
        <v>26</v>
      </c>
      <c r="S65" s="15" t="s">
        <v>26</v>
      </c>
      <c r="T65" s="15">
        <v>91.741794060259849</v>
      </c>
      <c r="U65" s="15">
        <v>87.994879671335852</v>
      </c>
      <c r="V65" s="15">
        <v>90.864008308703134</v>
      </c>
      <c r="W65" s="15">
        <v>80.116748504397194</v>
      </c>
    </row>
    <row r="66" spans="2:23" x14ac:dyDescent="0.35">
      <c r="B66" s="7" t="s">
        <v>87</v>
      </c>
      <c r="C66" s="7" t="s">
        <v>23</v>
      </c>
      <c r="D66" s="7" t="s">
        <v>72</v>
      </c>
      <c r="E66" s="7" t="s">
        <v>25</v>
      </c>
      <c r="F66" s="7">
        <v>6</v>
      </c>
      <c r="G66" s="7">
        <v>15</v>
      </c>
      <c r="H66" s="7">
        <v>57.875180295821401</v>
      </c>
      <c r="I66" s="15">
        <v>48.891711920702321</v>
      </c>
      <c r="J66" s="15">
        <v>18.839891979899662</v>
      </c>
      <c r="K66" s="15">
        <v>22.592880250879062</v>
      </c>
      <c r="L66" s="15">
        <v>33.072156042824162</v>
      </c>
      <c r="M66" s="15">
        <v>24.941532411606286</v>
      </c>
      <c r="N66" s="15">
        <v>43.961040831699044</v>
      </c>
      <c r="O66" s="15">
        <v>44.103443692983092</v>
      </c>
      <c r="P66" s="15">
        <v>12.653685172371787</v>
      </c>
      <c r="Q66" s="15">
        <v>16.101572800117452</v>
      </c>
      <c r="R66" s="15" t="s">
        <v>26</v>
      </c>
      <c r="S66" s="15" t="s">
        <v>26</v>
      </c>
      <c r="T66" s="15">
        <v>90.335329947831283</v>
      </c>
      <c r="U66" s="15">
        <v>90.531064604026</v>
      </c>
      <c r="V66" s="15">
        <v>91.695861788661375</v>
      </c>
      <c r="W66" s="15">
        <v>86.078125870456333</v>
      </c>
    </row>
    <row r="67" spans="2:23" x14ac:dyDescent="0.35">
      <c r="B67" s="7" t="s">
        <v>88</v>
      </c>
      <c r="C67" s="7" t="s">
        <v>23</v>
      </c>
      <c r="D67" s="7" t="s">
        <v>72</v>
      </c>
      <c r="E67" s="7" t="s">
        <v>34</v>
      </c>
      <c r="F67" s="7">
        <v>6</v>
      </c>
      <c r="G67" s="7">
        <v>15</v>
      </c>
      <c r="H67" s="7">
        <v>47.229084268927309</v>
      </c>
      <c r="I67" s="15">
        <v>41.65731490240023</v>
      </c>
      <c r="J67" s="15">
        <v>17.29500153833585</v>
      </c>
      <c r="K67" s="15">
        <v>32.370417550280763</v>
      </c>
      <c r="L67" s="15">
        <v>28.738139915417399</v>
      </c>
      <c r="M67" s="15">
        <v>22.392236581599786</v>
      </c>
      <c r="N67" s="15">
        <v>35.239174065798942</v>
      </c>
      <c r="O67" s="15">
        <v>33.410835956045659</v>
      </c>
      <c r="P67" s="15">
        <v>20.667807473204519</v>
      </c>
      <c r="Q67" s="15">
        <v>35.74203781343072</v>
      </c>
      <c r="R67" s="15" t="s">
        <v>26</v>
      </c>
      <c r="S67" s="15" t="s">
        <v>26</v>
      </c>
      <c r="T67" s="15">
        <v>90.9816397462629</v>
      </c>
      <c r="U67" s="15">
        <v>92.62361770082002</v>
      </c>
      <c r="V67" s="15">
        <v>89.144301762365089</v>
      </c>
      <c r="W67" s="15">
        <v>91.4018713585032</v>
      </c>
    </row>
    <row r="68" spans="2:23" ht="15" thickBot="1" x14ac:dyDescent="0.4">
      <c r="B68" s="7" t="s">
        <v>89</v>
      </c>
      <c r="C68" s="7" t="s">
        <v>23</v>
      </c>
      <c r="D68" s="7" t="s">
        <v>72</v>
      </c>
      <c r="E68" s="7" t="s">
        <v>25</v>
      </c>
      <c r="F68" s="7">
        <v>6</v>
      </c>
      <c r="G68" s="7">
        <v>15</v>
      </c>
      <c r="H68" s="7">
        <v>44.210927906762159</v>
      </c>
      <c r="I68" s="15">
        <v>45.394485776143824</v>
      </c>
      <c r="J68" s="15">
        <v>19.212751873162563</v>
      </c>
      <c r="K68" s="15">
        <v>14.363966479391074</v>
      </c>
      <c r="L68" s="15">
        <v>25.363186960598632</v>
      </c>
      <c r="M68" s="15">
        <v>33.565174359071349</v>
      </c>
      <c r="N68" s="15">
        <v>36.601792093353666</v>
      </c>
      <c r="O68" s="15">
        <v>37.977255014158537</v>
      </c>
      <c r="P68" s="15">
        <v>29.484994745317476</v>
      </c>
      <c r="Q68" s="15">
        <v>21.012335983433179</v>
      </c>
      <c r="R68" s="15" t="s">
        <v>26</v>
      </c>
      <c r="S68" s="15" t="s">
        <v>26</v>
      </c>
      <c r="T68" s="15">
        <v>94.318587225215111</v>
      </c>
      <c r="U68" s="15">
        <v>90.461976793463222</v>
      </c>
      <c r="V68" s="15">
        <v>90.009993367299458</v>
      </c>
      <c r="W68" s="15">
        <v>93.456544121389115</v>
      </c>
    </row>
    <row r="69" spans="2:23" x14ac:dyDescent="0.35">
      <c r="B69" s="11" t="s">
        <v>90</v>
      </c>
      <c r="C69" s="11" t="s">
        <v>23</v>
      </c>
      <c r="D69" s="11" t="s">
        <v>91</v>
      </c>
      <c r="E69" s="11" t="s">
        <v>34</v>
      </c>
      <c r="F69" s="11">
        <v>3</v>
      </c>
      <c r="G69" s="11">
        <v>5</v>
      </c>
      <c r="H69" s="24">
        <v>62.231978526882074</v>
      </c>
      <c r="I69" s="24">
        <v>56.149443600982508</v>
      </c>
      <c r="J69" s="24">
        <v>17.752511025942439</v>
      </c>
      <c r="K69" s="24">
        <v>23.779457362279686</v>
      </c>
      <c r="L69" s="24">
        <v>18.184673065444489</v>
      </c>
      <c r="M69" s="24">
        <v>19.71251205830535</v>
      </c>
      <c r="N69" s="24">
        <v>25.711252060333951</v>
      </c>
      <c r="O69" s="24">
        <v>25.851727504131294</v>
      </c>
      <c r="P69" s="24">
        <v>7.2253375743688686</v>
      </c>
      <c r="Q69" s="24">
        <v>11.040427978187767</v>
      </c>
      <c r="R69" s="24" t="s">
        <v>26</v>
      </c>
      <c r="S69" s="24" t="s">
        <v>26</v>
      </c>
      <c r="T69" s="24" t="s">
        <v>26</v>
      </c>
      <c r="U69" s="24" t="s">
        <v>26</v>
      </c>
      <c r="V69" s="24" t="s">
        <v>26</v>
      </c>
      <c r="W69" s="24" t="s">
        <v>26</v>
      </c>
    </row>
    <row r="70" spans="2:23" x14ac:dyDescent="0.35">
      <c r="B70" s="12" t="s">
        <v>92</v>
      </c>
      <c r="C70" s="12" t="s">
        <v>23</v>
      </c>
      <c r="D70" s="12" t="s">
        <v>91</v>
      </c>
      <c r="E70" s="12" t="s">
        <v>34</v>
      </c>
      <c r="F70" s="12">
        <v>3</v>
      </c>
      <c r="G70" s="12">
        <v>5</v>
      </c>
      <c r="H70" s="25">
        <v>54.769019344110468</v>
      </c>
      <c r="I70" s="25">
        <v>45.285232904034032</v>
      </c>
      <c r="J70" s="25">
        <v>34.935881767903084</v>
      </c>
      <c r="K70" s="25">
        <v>45.457122071935771</v>
      </c>
      <c r="L70" s="25">
        <v>13.756425805562388</v>
      </c>
      <c r="M70" s="25">
        <v>12.491064476186828</v>
      </c>
      <c r="N70" s="25">
        <v>23.516407339213316</v>
      </c>
      <c r="O70" s="25">
        <v>20.63273900662811</v>
      </c>
      <c r="P70" s="25">
        <v>22.859670161359716</v>
      </c>
      <c r="Q70" s="25">
        <v>35.045946327548165</v>
      </c>
      <c r="R70" s="25" t="s">
        <v>26</v>
      </c>
      <c r="S70" s="25" t="s">
        <v>26</v>
      </c>
      <c r="T70" s="25" t="s">
        <v>26</v>
      </c>
      <c r="U70" s="25" t="s">
        <v>26</v>
      </c>
      <c r="V70" s="25" t="s">
        <v>26</v>
      </c>
      <c r="W70" s="25" t="s">
        <v>26</v>
      </c>
    </row>
    <row r="71" spans="2:23" ht="15" thickBot="1" x14ac:dyDescent="0.4">
      <c r="B71" s="13" t="s">
        <v>80</v>
      </c>
      <c r="C71" s="13" t="s">
        <v>23</v>
      </c>
      <c r="D71" s="13" t="s">
        <v>91</v>
      </c>
      <c r="E71" s="13" t="s">
        <v>25</v>
      </c>
      <c r="F71" s="13">
        <v>3</v>
      </c>
      <c r="G71" s="13">
        <v>5</v>
      </c>
      <c r="H71" s="26">
        <v>58.274057702058116</v>
      </c>
      <c r="I71" s="26">
        <v>60.146432033387022</v>
      </c>
      <c r="J71" s="26">
        <v>17.59079357968016</v>
      </c>
      <c r="K71" s="26">
        <v>21.126523509148804</v>
      </c>
      <c r="L71" s="26">
        <v>17.494376760903315</v>
      </c>
      <c r="M71" s="26">
        <v>23.218542288631003</v>
      </c>
      <c r="N71" s="26">
        <v>38.072183303555768</v>
      </c>
      <c r="O71" s="26">
        <v>37.218120923894368</v>
      </c>
      <c r="P71" s="26">
        <v>-1.7762105384425446</v>
      </c>
      <c r="Q71" s="26">
        <v>-5.9873696654132331</v>
      </c>
      <c r="R71" s="26" t="s">
        <v>26</v>
      </c>
      <c r="S71" s="26" t="s">
        <v>26</v>
      </c>
      <c r="T71" s="26" t="s">
        <v>26</v>
      </c>
      <c r="U71" s="26" t="s">
        <v>26</v>
      </c>
      <c r="V71" s="26" t="s">
        <v>26</v>
      </c>
      <c r="W71" s="26" t="s">
        <v>26</v>
      </c>
    </row>
    <row r="72" spans="2:23" x14ac:dyDescent="0.35">
      <c r="B72" s="6" t="s">
        <v>93</v>
      </c>
      <c r="C72" s="6" t="s">
        <v>23</v>
      </c>
      <c r="D72" s="6" t="s">
        <v>94</v>
      </c>
      <c r="E72" s="6" t="s">
        <v>34</v>
      </c>
      <c r="F72" s="6">
        <v>3</v>
      </c>
      <c r="G72" s="6">
        <v>5</v>
      </c>
      <c r="H72" s="21">
        <v>43.229655091455285</v>
      </c>
      <c r="I72" s="21">
        <v>50.690319148061683</v>
      </c>
      <c r="J72" s="21">
        <v>25.464960006936465</v>
      </c>
      <c r="K72" s="21">
        <v>16.98623272292858</v>
      </c>
      <c r="L72" s="21">
        <v>14.191797545202586</v>
      </c>
      <c r="M72" s="21">
        <v>25.124719715628117</v>
      </c>
      <c r="N72" s="21">
        <v>19.518788392233162</v>
      </c>
      <c r="O72" s="21">
        <v>27.279452068421811</v>
      </c>
      <c r="P72" s="21">
        <v>29.584498561850275</v>
      </c>
      <c r="Q72" s="21">
        <v>5.5663099799792723</v>
      </c>
      <c r="R72" s="21" t="s">
        <v>26</v>
      </c>
      <c r="S72" s="21" t="s">
        <v>26</v>
      </c>
      <c r="T72" s="21" t="s">
        <v>26</v>
      </c>
      <c r="U72" s="21" t="s">
        <v>26</v>
      </c>
      <c r="V72" s="21" t="s">
        <v>26</v>
      </c>
      <c r="W72" s="21" t="s">
        <v>26</v>
      </c>
    </row>
    <row r="73" spans="2:23" x14ac:dyDescent="0.35">
      <c r="B73" s="7" t="s">
        <v>95</v>
      </c>
      <c r="C73" s="7" t="s">
        <v>23</v>
      </c>
      <c r="D73" s="7" t="s">
        <v>94</v>
      </c>
      <c r="E73" s="7" t="s">
        <v>34</v>
      </c>
      <c r="F73" s="7">
        <v>3</v>
      </c>
      <c r="G73" s="7">
        <v>5</v>
      </c>
      <c r="H73" s="22">
        <v>45.887858121949748</v>
      </c>
      <c r="I73" s="22">
        <v>24.083039772528313</v>
      </c>
      <c r="J73" s="22">
        <v>18.304621967010078</v>
      </c>
      <c r="K73" s="22">
        <v>67.683002989558432</v>
      </c>
      <c r="L73" s="22">
        <v>22.386576336320417</v>
      </c>
      <c r="M73" s="22">
        <v>20.287681710143808</v>
      </c>
      <c r="N73" s="22">
        <v>29.494338465566479</v>
      </c>
      <c r="O73" s="22">
        <v>14.74571263394631</v>
      </c>
      <c r="P73" s="22">
        <v>8.7425521020268615</v>
      </c>
      <c r="Q73" s="22">
        <v>51.540440320352317</v>
      </c>
      <c r="R73" s="22" t="s">
        <v>26</v>
      </c>
      <c r="S73" s="22" t="s">
        <v>26</v>
      </c>
      <c r="T73" s="22" t="s">
        <v>26</v>
      </c>
      <c r="U73" s="22" t="s">
        <v>26</v>
      </c>
      <c r="V73" s="22" t="s">
        <v>26</v>
      </c>
      <c r="W73" s="22" t="s">
        <v>26</v>
      </c>
    </row>
    <row r="74" spans="2:23" x14ac:dyDescent="0.35">
      <c r="B74" s="7" t="s">
        <v>96</v>
      </c>
      <c r="C74" s="7" t="s">
        <v>23</v>
      </c>
      <c r="D74" s="7" t="s">
        <v>94</v>
      </c>
      <c r="E74" s="7" t="s">
        <v>34</v>
      </c>
      <c r="F74" s="7">
        <v>3</v>
      </c>
      <c r="G74" s="7">
        <v>5</v>
      </c>
      <c r="H74" s="22">
        <v>28.860480355433278</v>
      </c>
      <c r="I74" s="22">
        <v>25.720096680183442</v>
      </c>
      <c r="J74" s="22">
        <v>80.933660490550594</v>
      </c>
      <c r="K74" s="22">
        <v>54.869910766747751</v>
      </c>
      <c r="L74" s="22">
        <v>11.42243784573502</v>
      </c>
      <c r="M74" s="22">
        <v>14.371473692998768</v>
      </c>
      <c r="N74" s="22">
        <v>11.098744009735817</v>
      </c>
      <c r="O74" s="22">
        <v>16.098375417668283</v>
      </c>
      <c r="P74" s="22">
        <v>65.220668915276875</v>
      </c>
      <c r="Q74" s="22">
        <v>50.972902786987248</v>
      </c>
      <c r="R74" s="22" t="s">
        <v>26</v>
      </c>
      <c r="S74" s="22" t="s">
        <v>26</v>
      </c>
      <c r="T74" s="22" t="s">
        <v>26</v>
      </c>
      <c r="U74" s="22" t="s">
        <v>26</v>
      </c>
      <c r="V74" s="22" t="s">
        <v>26</v>
      </c>
      <c r="W74" s="22" t="s">
        <v>26</v>
      </c>
    </row>
    <row r="75" spans="2:23" ht="15" thickBot="1" x14ac:dyDescent="0.4">
      <c r="B75" s="10" t="s">
        <v>97</v>
      </c>
      <c r="C75" s="10" t="s">
        <v>23</v>
      </c>
      <c r="D75" s="10" t="s">
        <v>94</v>
      </c>
      <c r="E75" s="10" t="s">
        <v>25</v>
      </c>
      <c r="F75" s="10">
        <v>3</v>
      </c>
      <c r="G75" s="10">
        <v>5</v>
      </c>
      <c r="H75" s="23">
        <v>39.631961029217727</v>
      </c>
      <c r="I75" s="23">
        <v>42.170961718759351</v>
      </c>
      <c r="J75" s="23">
        <v>48.849757321625894</v>
      </c>
      <c r="K75" s="23">
        <v>39.507783174085006</v>
      </c>
      <c r="L75" s="23">
        <v>8.1002228306128554</v>
      </c>
      <c r="M75" s="23">
        <v>14.898097585366527</v>
      </c>
      <c r="N75" s="23">
        <v>13.398772850694019</v>
      </c>
      <c r="O75" s="23">
        <v>22.19768512342192</v>
      </c>
      <c r="P75" s="23">
        <v>50.335202633244293</v>
      </c>
      <c r="Q75" s="23">
        <v>31.210389982963214</v>
      </c>
      <c r="R75" s="23" t="s">
        <v>26</v>
      </c>
      <c r="S75" s="23" t="s">
        <v>26</v>
      </c>
      <c r="T75" s="23" t="s">
        <v>26</v>
      </c>
      <c r="U75" s="23" t="s">
        <v>26</v>
      </c>
      <c r="V75" s="23" t="s">
        <v>26</v>
      </c>
      <c r="W75" s="23" t="s">
        <v>26</v>
      </c>
    </row>
    <row r="76" spans="2:23" x14ac:dyDescent="0.35">
      <c r="B76" s="6" t="s">
        <v>98</v>
      </c>
      <c r="C76" s="6" t="s">
        <v>23</v>
      </c>
      <c r="D76" s="6" t="s">
        <v>94</v>
      </c>
      <c r="E76" s="6" t="s">
        <v>34</v>
      </c>
      <c r="F76" s="6">
        <v>3</v>
      </c>
      <c r="G76" s="6">
        <v>7</v>
      </c>
      <c r="H76" s="14">
        <v>61.894907430000004</v>
      </c>
      <c r="I76" s="14">
        <v>65.726499000000004</v>
      </c>
      <c r="J76" s="14">
        <v>35.924862830000002</v>
      </c>
      <c r="K76" s="14">
        <v>33.305206650000002</v>
      </c>
      <c r="L76" s="14">
        <v>27.13827521</v>
      </c>
      <c r="M76" s="14">
        <v>27.596362769999999</v>
      </c>
      <c r="N76" s="14">
        <v>32.178603639999999</v>
      </c>
      <c r="O76" s="14">
        <v>29.24140865</v>
      </c>
      <c r="P76" s="14">
        <v>17.58850474367441</v>
      </c>
      <c r="Q76" s="14">
        <v>13.460209213848094</v>
      </c>
      <c r="R76" s="21" t="s">
        <v>26</v>
      </c>
      <c r="S76" s="21" t="s">
        <v>26</v>
      </c>
      <c r="T76" s="21" t="s">
        <v>26</v>
      </c>
      <c r="U76" s="21" t="s">
        <v>26</v>
      </c>
      <c r="V76" s="21" t="s">
        <v>26</v>
      </c>
      <c r="W76" s="21" t="s">
        <v>26</v>
      </c>
    </row>
    <row r="77" spans="2:23" x14ac:dyDescent="0.35">
      <c r="B77" s="7" t="s">
        <v>99</v>
      </c>
      <c r="C77" s="7" t="s">
        <v>23</v>
      </c>
      <c r="D77" s="7" t="s">
        <v>94</v>
      </c>
      <c r="E77" s="7" t="s">
        <v>34</v>
      </c>
      <c r="F77" s="7">
        <v>3</v>
      </c>
      <c r="G77" s="7">
        <v>7</v>
      </c>
      <c r="H77" s="15">
        <v>64.901475189999999</v>
      </c>
      <c r="I77" s="15">
        <v>62.140306000000002</v>
      </c>
      <c r="J77" s="15">
        <v>22.63336219</v>
      </c>
      <c r="K77" s="15">
        <v>33.310596570000001</v>
      </c>
      <c r="L77" s="15">
        <v>27.131102259999999</v>
      </c>
      <c r="M77" s="15">
        <v>25.702932539999999</v>
      </c>
      <c r="N77" s="15">
        <v>30.008996490000001</v>
      </c>
      <c r="O77" s="15">
        <v>27.034699549999999</v>
      </c>
      <c r="P77" s="15">
        <v>13.862310101027731</v>
      </c>
      <c r="Q77" s="15">
        <v>21.513719553996747</v>
      </c>
      <c r="R77" s="22" t="s">
        <v>26</v>
      </c>
      <c r="S77" s="22" t="s">
        <v>26</v>
      </c>
      <c r="T77" s="22" t="s">
        <v>26</v>
      </c>
      <c r="U77" s="22" t="s">
        <v>26</v>
      </c>
      <c r="V77" s="22" t="s">
        <v>26</v>
      </c>
      <c r="W77" s="22" t="s">
        <v>26</v>
      </c>
    </row>
    <row r="78" spans="2:23" x14ac:dyDescent="0.35">
      <c r="B78" s="7" t="s">
        <v>100</v>
      </c>
      <c r="C78" s="7" t="s">
        <v>23</v>
      </c>
      <c r="D78" s="7" t="s">
        <v>94</v>
      </c>
      <c r="E78" s="7" t="s">
        <v>25</v>
      </c>
      <c r="F78" s="7">
        <v>3</v>
      </c>
      <c r="G78" s="7">
        <v>7</v>
      </c>
      <c r="H78" s="15">
        <v>54.858701230000001</v>
      </c>
      <c r="I78" s="15">
        <v>62.546647</v>
      </c>
      <c r="J78" s="15">
        <v>37.222082190000002</v>
      </c>
      <c r="K78" s="15">
        <v>45.390563159999999</v>
      </c>
      <c r="L78" s="15">
        <v>20.28264424</v>
      </c>
      <c r="M78" s="15">
        <v>26.135064740000001</v>
      </c>
      <c r="N78" s="15">
        <v>27.034014790000001</v>
      </c>
      <c r="O78" s="15">
        <v>28.806020119999999</v>
      </c>
      <c r="P78" s="15">
        <v>27.759537060912542</v>
      </c>
      <c r="Q78" s="15">
        <v>20.381265024032068</v>
      </c>
      <c r="R78" s="22" t="s">
        <v>26</v>
      </c>
      <c r="S78" s="22" t="s">
        <v>26</v>
      </c>
      <c r="T78" s="22" t="s">
        <v>26</v>
      </c>
      <c r="U78" s="22" t="s">
        <v>26</v>
      </c>
      <c r="V78" s="22" t="s">
        <v>26</v>
      </c>
      <c r="W78" s="22" t="s">
        <v>26</v>
      </c>
    </row>
    <row r="79" spans="2:23" ht="15" thickBot="1" x14ac:dyDescent="0.4">
      <c r="B79" s="10" t="s">
        <v>101</v>
      </c>
      <c r="C79" s="10" t="s">
        <v>23</v>
      </c>
      <c r="D79" s="10" t="s">
        <v>94</v>
      </c>
      <c r="E79" s="10" t="s">
        <v>25</v>
      </c>
      <c r="F79" s="10">
        <v>3</v>
      </c>
      <c r="G79" s="10">
        <v>7</v>
      </c>
      <c r="H79" s="17">
        <v>55.34861351</v>
      </c>
      <c r="I79" s="17">
        <v>50.886930999999997</v>
      </c>
      <c r="J79" s="17">
        <v>26.12766186</v>
      </c>
      <c r="K79" s="17">
        <v>32.804317320000003</v>
      </c>
      <c r="L79" s="17">
        <v>25.52176407</v>
      </c>
      <c r="M79" s="17">
        <v>30.72396007</v>
      </c>
      <c r="N79" s="17" t="s">
        <v>26</v>
      </c>
      <c r="O79" s="17">
        <v>29.68371745</v>
      </c>
      <c r="P79" s="17">
        <v>24.638002524842008</v>
      </c>
      <c r="Q79" s="17">
        <v>22.743446771345802</v>
      </c>
      <c r="R79" s="23" t="s">
        <v>26</v>
      </c>
      <c r="S79" s="23" t="s">
        <v>26</v>
      </c>
      <c r="T79" s="23" t="s">
        <v>26</v>
      </c>
      <c r="U79" s="23" t="s">
        <v>26</v>
      </c>
      <c r="V79" s="23" t="s">
        <v>26</v>
      </c>
      <c r="W79" s="23" t="s">
        <v>26</v>
      </c>
    </row>
    <row r="80" spans="2:23" x14ac:dyDescent="0.35">
      <c r="B80" s="6" t="s">
        <v>102</v>
      </c>
      <c r="C80" s="6" t="s">
        <v>23</v>
      </c>
      <c r="D80" s="6" t="s">
        <v>94</v>
      </c>
      <c r="E80" s="6" t="s">
        <v>34</v>
      </c>
      <c r="F80" s="6">
        <v>3</v>
      </c>
      <c r="G80" s="6">
        <v>15</v>
      </c>
      <c r="H80" s="14">
        <v>53.688504557269745</v>
      </c>
      <c r="I80" s="14">
        <v>60.159658178200701</v>
      </c>
      <c r="J80" s="14">
        <v>35.031868448352135</v>
      </c>
      <c r="K80" s="14">
        <v>41.575242740328704</v>
      </c>
      <c r="L80" s="14">
        <v>22.115457904473441</v>
      </c>
      <c r="M80" s="14">
        <v>25.043147191772007</v>
      </c>
      <c r="N80" s="14">
        <v>27.353941722706622</v>
      </c>
      <c r="O80" s="14">
        <v>29.241408647313666</v>
      </c>
      <c r="P80" s="14">
        <v>23.220211273276256</v>
      </c>
      <c r="Q80" s="14">
        <v>13.290534608546217</v>
      </c>
      <c r="R80" s="21" t="s">
        <v>26</v>
      </c>
      <c r="S80" s="21" t="s">
        <v>26</v>
      </c>
      <c r="T80" s="21" t="s">
        <v>26</v>
      </c>
      <c r="U80" s="21" t="s">
        <v>26</v>
      </c>
      <c r="V80" s="21" t="s">
        <v>26</v>
      </c>
      <c r="W80" s="21" t="s">
        <v>26</v>
      </c>
    </row>
    <row r="81" spans="2:23" x14ac:dyDescent="0.35">
      <c r="B81" s="7" t="s">
        <v>103</v>
      </c>
      <c r="C81" s="7" t="s">
        <v>23</v>
      </c>
      <c r="D81" s="7" t="s">
        <v>94</v>
      </c>
      <c r="E81" s="7" t="s">
        <v>34</v>
      </c>
      <c r="F81" s="7">
        <v>3</v>
      </c>
      <c r="G81" s="7">
        <v>15</v>
      </c>
      <c r="H81" s="15">
        <v>55.369874633247626</v>
      </c>
      <c r="I81" s="15">
        <v>61.934947199746695</v>
      </c>
      <c r="J81" s="15">
        <v>26.096376401059203</v>
      </c>
      <c r="K81" s="15">
        <v>31.555884296002741</v>
      </c>
      <c r="L81" s="15">
        <v>23.090891770092934</v>
      </c>
      <c r="M81" s="15">
        <v>26.982413260883355</v>
      </c>
      <c r="N81" s="15">
        <v>32.563233447108459</v>
      </c>
      <c r="O81" s="15">
        <v>30.03469955064438</v>
      </c>
      <c r="P81" s="15">
        <v>15.144805856051446</v>
      </c>
      <c r="Q81" s="15">
        <v>6.5810936113761827</v>
      </c>
      <c r="R81" s="22" t="s">
        <v>26</v>
      </c>
      <c r="S81" s="22" t="s">
        <v>26</v>
      </c>
      <c r="T81" s="22" t="s">
        <v>26</v>
      </c>
      <c r="U81" s="22" t="s">
        <v>26</v>
      </c>
      <c r="V81" s="22" t="s">
        <v>26</v>
      </c>
      <c r="W81" s="22" t="s">
        <v>26</v>
      </c>
    </row>
    <row r="82" spans="2:23" x14ac:dyDescent="0.35">
      <c r="B82" s="7" t="s">
        <v>41</v>
      </c>
      <c r="C82" s="7" t="s">
        <v>23</v>
      </c>
      <c r="D82" s="7" t="s">
        <v>94</v>
      </c>
      <c r="E82" s="7" t="s">
        <v>25</v>
      </c>
      <c r="F82" s="7">
        <v>3</v>
      </c>
      <c r="G82" s="7">
        <v>15</v>
      </c>
      <c r="H82" s="15">
        <v>50.007333560071423</v>
      </c>
      <c r="I82" s="15">
        <v>58.216419146171482</v>
      </c>
      <c r="J82" s="15">
        <v>41.695998887650084</v>
      </c>
      <c r="K82" s="15">
        <v>38.159355685239767</v>
      </c>
      <c r="L82" s="15">
        <v>25.824826236135113</v>
      </c>
      <c r="M82" s="15">
        <v>27.736214867607561</v>
      </c>
      <c r="N82" s="15">
        <v>23.548781331789812</v>
      </c>
      <c r="O82" s="15">
        <v>28.806020118070908</v>
      </c>
      <c r="P82" s="15">
        <v>26.545719858232268</v>
      </c>
      <c r="Q82" s="15">
        <v>10.855631279131075</v>
      </c>
      <c r="R82" s="22" t="s">
        <v>26</v>
      </c>
      <c r="S82" s="22" t="s">
        <v>26</v>
      </c>
      <c r="T82" s="22" t="s">
        <v>26</v>
      </c>
      <c r="U82" s="22" t="s">
        <v>26</v>
      </c>
      <c r="V82" s="22" t="s">
        <v>26</v>
      </c>
      <c r="W82" s="22" t="s">
        <v>26</v>
      </c>
    </row>
    <row r="83" spans="2:23" ht="15" thickBot="1" x14ac:dyDescent="0.4">
      <c r="B83" s="10" t="s">
        <v>104</v>
      </c>
      <c r="C83" s="10" t="s">
        <v>23</v>
      </c>
      <c r="D83" s="10" t="s">
        <v>94</v>
      </c>
      <c r="E83" s="10" t="s">
        <v>25</v>
      </c>
      <c r="F83" s="10">
        <v>3</v>
      </c>
      <c r="G83" s="10">
        <v>15</v>
      </c>
      <c r="H83" s="17">
        <v>61.936862950993962</v>
      </c>
      <c r="I83" s="17">
        <v>61.697008788060096</v>
      </c>
      <c r="J83" s="17">
        <v>28.049058264769343</v>
      </c>
      <c r="K83" s="17">
        <v>34.375835130024619</v>
      </c>
      <c r="L83" s="17">
        <v>23.325530554615721</v>
      </c>
      <c r="M83" s="17">
        <v>26.571253280983299</v>
      </c>
      <c r="N83" s="17">
        <v>31.711698205630253</v>
      </c>
      <c r="O83" s="17">
        <v>29.683717447242426</v>
      </c>
      <c r="P83" s="17">
        <v>13.082366347209309</v>
      </c>
      <c r="Q83" s="17">
        <v>8.3177792251123162</v>
      </c>
      <c r="R83" s="23" t="s">
        <v>26</v>
      </c>
      <c r="S83" s="23" t="s">
        <v>26</v>
      </c>
      <c r="T83" s="23" t="s">
        <v>26</v>
      </c>
      <c r="U83" s="23" t="s">
        <v>26</v>
      </c>
      <c r="V83" s="23" t="s">
        <v>26</v>
      </c>
      <c r="W83" s="23" t="s">
        <v>26</v>
      </c>
    </row>
    <row r="84" spans="2:23" x14ac:dyDescent="0.35">
      <c r="B84" s="6" t="s">
        <v>105</v>
      </c>
      <c r="C84" s="6" t="s">
        <v>23</v>
      </c>
      <c r="D84" s="6" t="s">
        <v>94</v>
      </c>
      <c r="E84" s="6" t="s">
        <v>25</v>
      </c>
      <c r="F84" s="6">
        <v>6</v>
      </c>
      <c r="G84" s="6">
        <v>15</v>
      </c>
      <c r="H84" s="6">
        <v>40.778510513207408</v>
      </c>
      <c r="I84" s="14">
        <v>55.303402599146978</v>
      </c>
      <c r="J84" s="14">
        <v>17.547826803786535</v>
      </c>
      <c r="K84" s="14">
        <v>15.820003275131775</v>
      </c>
      <c r="L84" s="14">
        <v>25.088434614477329</v>
      </c>
      <c r="M84" s="14">
        <v>26.101069802279341</v>
      </c>
      <c r="N84" s="14">
        <v>37.306650481430189</v>
      </c>
      <c r="O84" s="14">
        <v>41.593896114327286</v>
      </c>
      <c r="P84" s="14">
        <v>22.669158252083935</v>
      </c>
      <c r="Q84" s="14">
        <v>22.094398070608886</v>
      </c>
      <c r="R84" s="14" t="s">
        <v>26</v>
      </c>
      <c r="S84" s="14" t="s">
        <v>26</v>
      </c>
      <c r="T84" s="14">
        <v>91.173287214824683</v>
      </c>
      <c r="U84" s="14">
        <v>90.904953557703337</v>
      </c>
      <c r="V84" s="14">
        <v>87.397533888861517</v>
      </c>
      <c r="W84" s="14">
        <v>95.491516265905219</v>
      </c>
    </row>
    <row r="85" spans="2:23" x14ac:dyDescent="0.35">
      <c r="B85" s="7" t="s">
        <v>106</v>
      </c>
      <c r="C85" s="7" t="s">
        <v>23</v>
      </c>
      <c r="D85" s="7" t="s">
        <v>94</v>
      </c>
      <c r="E85" s="7" t="s">
        <v>34</v>
      </c>
      <c r="F85" s="7">
        <v>6</v>
      </c>
      <c r="G85" s="7">
        <v>15</v>
      </c>
      <c r="H85" s="7">
        <v>34.711431306995657</v>
      </c>
      <c r="I85" s="15">
        <v>42.281060323411381</v>
      </c>
      <c r="J85" s="15">
        <v>18.07422669689041</v>
      </c>
      <c r="K85" s="15">
        <v>29.718316404369066</v>
      </c>
      <c r="L85" s="15">
        <v>27.443303921032978</v>
      </c>
      <c r="M85" s="15">
        <v>20.263967682051792</v>
      </c>
      <c r="N85" s="15">
        <v>38.872029867102853</v>
      </c>
      <c r="O85" s="15">
        <v>20.683724634392672</v>
      </c>
      <c r="P85" s="15">
        <v>12.014975095009611</v>
      </c>
      <c r="Q85" s="15">
        <v>46.006346592442107</v>
      </c>
      <c r="R85" s="15" t="s">
        <v>26</v>
      </c>
      <c r="S85" s="15" t="s">
        <v>26</v>
      </c>
      <c r="T85" s="15">
        <v>83.216067159824576</v>
      </c>
      <c r="U85" s="15">
        <v>91.78246335170023</v>
      </c>
      <c r="V85" s="15">
        <v>88.109905963291595</v>
      </c>
      <c r="W85" s="15">
        <v>97.349503540955524</v>
      </c>
    </row>
    <row r="86" spans="2:23" x14ac:dyDescent="0.35">
      <c r="B86" s="7" t="s">
        <v>107</v>
      </c>
      <c r="C86" s="7" t="s">
        <v>23</v>
      </c>
      <c r="D86" s="7" t="s">
        <v>94</v>
      </c>
      <c r="E86" s="7" t="s">
        <v>34</v>
      </c>
      <c r="F86" s="7">
        <v>6</v>
      </c>
      <c r="G86" s="7">
        <v>15</v>
      </c>
      <c r="H86" s="7">
        <v>35.738602848234599</v>
      </c>
      <c r="I86" s="15">
        <v>34.550888770459579</v>
      </c>
      <c r="J86" s="15">
        <v>16.488049349695043</v>
      </c>
      <c r="K86" s="15">
        <v>22.956460607912579</v>
      </c>
      <c r="L86" s="15">
        <v>29.115819739767453</v>
      </c>
      <c r="M86" s="15">
        <v>14.859297551784575</v>
      </c>
      <c r="N86" s="15">
        <v>38.386234654426062</v>
      </c>
      <c r="O86" s="15">
        <v>12.544013301303439</v>
      </c>
      <c r="P86" s="15">
        <v>19.759546013057985</v>
      </c>
      <c r="Q86" s="15">
        <v>39.686721974497907</v>
      </c>
      <c r="R86" s="15" t="s">
        <v>26</v>
      </c>
      <c r="S86" s="15" t="s">
        <v>26</v>
      </c>
      <c r="T86" s="15">
        <v>87.915118874295572</v>
      </c>
      <c r="U86" s="15">
        <v>90.505605493612734</v>
      </c>
      <c r="V86" s="15">
        <v>90.086051464291643</v>
      </c>
      <c r="W86" s="15">
        <v>84.102762063531102</v>
      </c>
    </row>
    <row r="87" spans="2:23" x14ac:dyDescent="0.35">
      <c r="B87" s="7" t="s">
        <v>108</v>
      </c>
      <c r="C87" s="7" t="s">
        <v>23</v>
      </c>
      <c r="D87" s="7" t="s">
        <v>94</v>
      </c>
      <c r="E87" s="7" t="s">
        <v>25</v>
      </c>
      <c r="F87" s="7">
        <v>6</v>
      </c>
      <c r="G87" s="7">
        <v>15</v>
      </c>
      <c r="H87" s="7">
        <v>26.625756424931623</v>
      </c>
      <c r="I87" s="15">
        <v>48.357476239663775</v>
      </c>
      <c r="J87" s="15">
        <v>17.631203128824151</v>
      </c>
      <c r="K87" s="15">
        <v>20.411286162842799</v>
      </c>
      <c r="L87" s="15">
        <v>26.58249133458958</v>
      </c>
      <c r="M87" s="15">
        <v>22.716854501963748</v>
      </c>
      <c r="N87" s="15">
        <v>34.083042653806537</v>
      </c>
      <c r="O87" s="15">
        <v>22.057761592659077</v>
      </c>
      <c r="P87" s="15">
        <v>21.275939320234016</v>
      </c>
      <c r="Q87" s="15">
        <v>32.081090303090235</v>
      </c>
      <c r="R87" s="15" t="s">
        <v>26</v>
      </c>
      <c r="S87" s="15" t="s">
        <v>26</v>
      </c>
      <c r="T87" s="15">
        <v>87.047903984017722</v>
      </c>
      <c r="U87" s="15">
        <v>92.501764748373787</v>
      </c>
      <c r="V87" s="15">
        <v>86.434128318766057</v>
      </c>
      <c r="W87" s="15">
        <v>88.723094184442331</v>
      </c>
    </row>
    <row r="88" spans="2:23" ht="15" thickBot="1" x14ac:dyDescent="0.4">
      <c r="B88" s="10" t="s">
        <v>109</v>
      </c>
      <c r="C88" s="10" t="s">
        <v>23</v>
      </c>
      <c r="D88" s="10" t="s">
        <v>94</v>
      </c>
      <c r="E88" s="10" t="s">
        <v>25</v>
      </c>
      <c r="F88" s="10">
        <v>6</v>
      </c>
      <c r="G88" s="10">
        <v>15</v>
      </c>
      <c r="H88" s="10">
        <v>52.745797403340319</v>
      </c>
      <c r="I88" s="17">
        <v>47.621320955427585</v>
      </c>
      <c r="J88" s="17">
        <v>16.173487836842092</v>
      </c>
      <c r="K88" s="17">
        <v>19.496668913080697</v>
      </c>
      <c r="L88" s="17">
        <v>29.969159318909483</v>
      </c>
      <c r="M88" s="17">
        <v>24.29908194018957</v>
      </c>
      <c r="N88" s="17">
        <v>43.857540610775118</v>
      </c>
      <c r="O88" s="17">
        <v>29.030392431693912</v>
      </c>
      <c r="P88" s="17">
        <v>14.105475421794594</v>
      </c>
      <c r="Q88" s="17">
        <v>25.674896375752592</v>
      </c>
      <c r="R88" s="17" t="s">
        <v>26</v>
      </c>
      <c r="S88" s="17" t="s">
        <v>26</v>
      </c>
      <c r="T88" s="17">
        <v>91.117335431341587</v>
      </c>
      <c r="U88" s="17">
        <v>91.314842564169709</v>
      </c>
      <c r="V88" s="17">
        <v>89.092374022639362</v>
      </c>
      <c r="W88" s="17">
        <v>87.797035551618634</v>
      </c>
    </row>
    <row r="89" spans="2:23" x14ac:dyDescent="0.35">
      <c r="B89" s="12" t="s">
        <v>110</v>
      </c>
      <c r="C89" s="12" t="s">
        <v>23</v>
      </c>
      <c r="D89" s="12" t="s">
        <v>111</v>
      </c>
      <c r="E89" s="12" t="s">
        <v>34</v>
      </c>
      <c r="F89" s="12">
        <v>3</v>
      </c>
      <c r="G89" s="12">
        <v>5</v>
      </c>
      <c r="H89" s="25">
        <v>57.722664273298676</v>
      </c>
      <c r="I89" s="25">
        <v>59.35447519185395</v>
      </c>
      <c r="J89" s="25">
        <v>15.755674199380145</v>
      </c>
      <c r="K89" s="25">
        <v>22.972551216519872</v>
      </c>
      <c r="L89" s="25">
        <v>19.334155538517976</v>
      </c>
      <c r="M89" s="25">
        <v>23.376805775934034</v>
      </c>
      <c r="N89" s="25">
        <v>33.54965478827809</v>
      </c>
      <c r="O89" s="25">
        <v>29.659782736039237</v>
      </c>
      <c r="P89" s="25">
        <v>0.52658390333346095</v>
      </c>
      <c r="Q89" s="25">
        <v>2.0608561811975541</v>
      </c>
      <c r="R89" s="25" t="s">
        <v>26</v>
      </c>
      <c r="S89" s="25" t="s">
        <v>26</v>
      </c>
      <c r="T89" s="25" t="s">
        <v>26</v>
      </c>
      <c r="U89" s="25" t="s">
        <v>26</v>
      </c>
      <c r="V89" s="25" t="s">
        <v>26</v>
      </c>
      <c r="W89" s="25" t="s">
        <v>26</v>
      </c>
    </row>
    <row r="90" spans="2:23" x14ac:dyDescent="0.35">
      <c r="B90" s="12" t="s">
        <v>112</v>
      </c>
      <c r="C90" s="12" t="s">
        <v>23</v>
      </c>
      <c r="D90" s="12" t="s">
        <v>111</v>
      </c>
      <c r="E90" s="12" t="s">
        <v>34</v>
      </c>
      <c r="F90" s="12">
        <v>3</v>
      </c>
      <c r="G90" s="12">
        <v>5</v>
      </c>
      <c r="H90" s="25">
        <v>55.407415790525981</v>
      </c>
      <c r="I90" s="25">
        <v>44.742636022503149</v>
      </c>
      <c r="J90" s="25">
        <v>19.166555255614135</v>
      </c>
      <c r="K90" s="25">
        <v>39.328673628283205</v>
      </c>
      <c r="L90" s="25">
        <v>13.966889939450706</v>
      </c>
      <c r="M90" s="25">
        <v>13.757419777146342</v>
      </c>
      <c r="N90" s="25">
        <v>25.929813636519611</v>
      </c>
      <c r="O90" s="25">
        <v>20.982435841592743</v>
      </c>
      <c r="P90" s="25">
        <v>15.125034671904711</v>
      </c>
      <c r="Q90" s="25">
        <v>31.988895703944415</v>
      </c>
      <c r="R90" s="25" t="s">
        <v>26</v>
      </c>
      <c r="S90" s="25" t="s">
        <v>26</v>
      </c>
      <c r="T90" s="25" t="s">
        <v>26</v>
      </c>
      <c r="U90" s="25" t="s">
        <v>26</v>
      </c>
      <c r="V90" s="25" t="s">
        <v>26</v>
      </c>
      <c r="W90" s="25" t="s">
        <v>26</v>
      </c>
    </row>
    <row r="91" spans="2:23" x14ac:dyDescent="0.35">
      <c r="B91" s="12" t="s">
        <v>113</v>
      </c>
      <c r="C91" s="12" t="s">
        <v>23</v>
      </c>
      <c r="D91" s="12" t="s">
        <v>111</v>
      </c>
      <c r="E91" s="12" t="s">
        <v>34</v>
      </c>
      <c r="F91" s="12">
        <v>3</v>
      </c>
      <c r="G91" s="12">
        <v>5</v>
      </c>
      <c r="H91" s="25">
        <v>51.487019452742132</v>
      </c>
      <c r="I91" s="25">
        <v>45.963021705748496</v>
      </c>
      <c r="J91" s="25">
        <v>28.107620600994483</v>
      </c>
      <c r="K91" s="25">
        <v>47.32277357522657</v>
      </c>
      <c r="L91" s="25">
        <v>14.93652940873452</v>
      </c>
      <c r="M91" s="25">
        <v>15.545874823156522</v>
      </c>
      <c r="N91" s="25">
        <v>19.794236188209915</v>
      </c>
      <c r="O91" s="25">
        <v>17.830238590543697</v>
      </c>
      <c r="P91" s="25">
        <v>24.955024573766163</v>
      </c>
      <c r="Q91" s="25">
        <v>35.098962631256128</v>
      </c>
      <c r="R91" s="25" t="s">
        <v>26</v>
      </c>
      <c r="S91" s="25" t="s">
        <v>26</v>
      </c>
      <c r="T91" s="25" t="s">
        <v>26</v>
      </c>
      <c r="U91" s="25" t="s">
        <v>26</v>
      </c>
      <c r="V91" s="25" t="s">
        <v>26</v>
      </c>
      <c r="W91" s="25" t="s">
        <v>26</v>
      </c>
    </row>
    <row r="92" spans="2:23" ht="15" thickBot="1" x14ac:dyDescent="0.4">
      <c r="B92" s="13" t="s">
        <v>114</v>
      </c>
      <c r="C92" s="13" t="s">
        <v>23</v>
      </c>
      <c r="D92" s="13" t="s">
        <v>111</v>
      </c>
      <c r="E92" s="13" t="s">
        <v>34</v>
      </c>
      <c r="F92" s="13">
        <v>3</v>
      </c>
      <c r="G92" s="13">
        <v>5</v>
      </c>
      <c r="H92" s="26">
        <v>61.081497153873201</v>
      </c>
      <c r="I92" s="26">
        <v>54.712268029648392</v>
      </c>
      <c r="J92" s="26">
        <v>19.852156830391841</v>
      </c>
      <c r="K92" s="26">
        <v>27.931692096529108</v>
      </c>
      <c r="L92" s="26">
        <v>19.565449439429077</v>
      </c>
      <c r="M92" s="26">
        <v>18.963218496405208</v>
      </c>
      <c r="N92" s="26">
        <v>31.768719921117416</v>
      </c>
      <c r="O92" s="26">
        <v>27.580300298582095</v>
      </c>
      <c r="P92" s="26">
        <v>1.4483165733013301</v>
      </c>
      <c r="Q92" s="26">
        <v>12.104188721906256</v>
      </c>
      <c r="R92" s="26" t="s">
        <v>26</v>
      </c>
      <c r="S92" s="26" t="s">
        <v>26</v>
      </c>
      <c r="T92" s="26" t="s">
        <v>26</v>
      </c>
      <c r="U92" s="26" t="s">
        <v>26</v>
      </c>
      <c r="V92" s="26" t="s">
        <v>26</v>
      </c>
      <c r="W92" s="26" t="s">
        <v>26</v>
      </c>
    </row>
    <row r="93" spans="2:23" x14ac:dyDescent="0.35">
      <c r="B93" s="12" t="s">
        <v>115</v>
      </c>
      <c r="C93" s="12" t="s">
        <v>23</v>
      </c>
      <c r="D93" s="12" t="s">
        <v>116</v>
      </c>
      <c r="E93" s="12" t="s">
        <v>25</v>
      </c>
      <c r="F93" s="12">
        <v>3</v>
      </c>
      <c r="G93" s="12">
        <v>5</v>
      </c>
      <c r="H93" s="25">
        <v>54.688533985961904</v>
      </c>
      <c r="I93" s="25">
        <v>43.120745339184005</v>
      </c>
      <c r="J93" s="25">
        <v>19.750544417825829</v>
      </c>
      <c r="K93" s="25">
        <v>31.048849974427313</v>
      </c>
      <c r="L93" s="25">
        <v>22.169648192432287</v>
      </c>
      <c r="M93" s="25">
        <v>15.508829726577627</v>
      </c>
      <c r="N93" s="25">
        <v>22.657974361251739</v>
      </c>
      <c r="O93" s="25">
        <v>16.97670471016556</v>
      </c>
      <c r="P93" s="25">
        <v>3.8670851454546424</v>
      </c>
      <c r="Q93" s="25">
        <v>25.545624354715276</v>
      </c>
      <c r="R93" s="25" t="s">
        <v>26</v>
      </c>
      <c r="S93" s="25" t="s">
        <v>26</v>
      </c>
      <c r="T93" s="25" t="s">
        <v>26</v>
      </c>
      <c r="U93" s="25" t="s">
        <v>26</v>
      </c>
      <c r="V93" s="25" t="s">
        <v>26</v>
      </c>
      <c r="W93" s="25" t="s">
        <v>26</v>
      </c>
    </row>
    <row r="94" spans="2:23" x14ac:dyDescent="0.35">
      <c r="B94" s="12" t="s">
        <v>117</v>
      </c>
      <c r="C94" s="12" t="s">
        <v>23</v>
      </c>
      <c r="D94" s="12" t="s">
        <v>116</v>
      </c>
      <c r="E94" s="12" t="s">
        <v>25</v>
      </c>
      <c r="F94" s="12">
        <v>3</v>
      </c>
      <c r="G94" s="12">
        <v>5</v>
      </c>
      <c r="H94" s="25">
        <v>36.191956658436084</v>
      </c>
      <c r="I94" s="25">
        <v>50.693487698736838</v>
      </c>
      <c r="J94" s="25">
        <v>48.456579399130376</v>
      </c>
      <c r="K94" s="25">
        <v>22.204925446254727</v>
      </c>
      <c r="L94" s="25">
        <v>22.830705070477595</v>
      </c>
      <c r="M94" s="25">
        <v>18.316995828618879</v>
      </c>
      <c r="N94" s="25">
        <v>12.72356595943624</v>
      </c>
      <c r="O94" s="25">
        <v>22.342149238572688</v>
      </c>
      <c r="P94" s="25">
        <v>33.2829039875731</v>
      </c>
      <c r="Q94" s="25">
        <v>9.8251813546052489</v>
      </c>
      <c r="R94" s="25" t="s">
        <v>26</v>
      </c>
      <c r="S94" s="25" t="s">
        <v>26</v>
      </c>
      <c r="T94" s="25" t="s">
        <v>26</v>
      </c>
      <c r="U94" s="25" t="s">
        <v>26</v>
      </c>
      <c r="V94" s="25" t="s">
        <v>26</v>
      </c>
      <c r="W94" s="25" t="s">
        <v>26</v>
      </c>
    </row>
    <row r="95" spans="2:23" x14ac:dyDescent="0.35">
      <c r="B95" s="12" t="s">
        <v>118</v>
      </c>
      <c r="C95" s="12" t="s">
        <v>23</v>
      </c>
      <c r="D95" s="12" t="s">
        <v>116</v>
      </c>
      <c r="E95" s="12" t="s">
        <v>34</v>
      </c>
      <c r="F95" s="12">
        <v>3</v>
      </c>
      <c r="G95" s="12">
        <v>5</v>
      </c>
      <c r="H95" s="25">
        <v>56.385874320020847</v>
      </c>
      <c r="I95" s="25">
        <v>49.485932946160325</v>
      </c>
      <c r="J95" s="25">
        <v>16.562854340605039</v>
      </c>
      <c r="K95" s="25">
        <v>27.254254849979752</v>
      </c>
      <c r="L95" s="25">
        <v>24.137583561468674</v>
      </c>
      <c r="M95" s="25">
        <v>16.762155445576035</v>
      </c>
      <c r="N95" s="25">
        <v>22.832657842701749</v>
      </c>
      <c r="O95" s="25">
        <v>23.742286823921781</v>
      </c>
      <c r="P95" s="25">
        <v>-0.47280681351625686</v>
      </c>
      <c r="Q95" s="25">
        <v>12.668980166804783</v>
      </c>
      <c r="R95" s="25" t="s">
        <v>26</v>
      </c>
      <c r="S95" s="25" t="s">
        <v>26</v>
      </c>
      <c r="T95" s="25" t="s">
        <v>26</v>
      </c>
      <c r="U95" s="25" t="s">
        <v>26</v>
      </c>
      <c r="V95" s="25" t="s">
        <v>26</v>
      </c>
      <c r="W95" s="25" t="s">
        <v>26</v>
      </c>
    </row>
    <row r="96" spans="2:23" ht="15" thickBot="1" x14ac:dyDescent="0.4">
      <c r="B96" s="13" t="s">
        <v>119</v>
      </c>
      <c r="C96" s="13" t="s">
        <v>23</v>
      </c>
      <c r="D96" s="13" t="s">
        <v>116</v>
      </c>
      <c r="E96" s="13" t="s">
        <v>34</v>
      </c>
      <c r="F96" s="13">
        <v>3</v>
      </c>
      <c r="G96" s="13">
        <v>5</v>
      </c>
      <c r="H96" s="26">
        <v>50.631326185364713</v>
      </c>
      <c r="I96" s="26">
        <v>48.448115951057638</v>
      </c>
      <c r="J96" s="26">
        <v>24.595546059604622</v>
      </c>
      <c r="K96" s="26">
        <v>17.728166822975027</v>
      </c>
      <c r="L96" s="26">
        <v>23.344896332873592</v>
      </c>
      <c r="M96" s="26">
        <v>17.920736929957688</v>
      </c>
      <c r="N96" s="26">
        <v>20.341846887782687</v>
      </c>
      <c r="O96" s="26">
        <v>24.445847960619879</v>
      </c>
      <c r="P96" s="26">
        <v>8.8618194306124778</v>
      </c>
      <c r="Q96" s="26">
        <v>8.2148331949331119</v>
      </c>
      <c r="R96" s="26" t="s">
        <v>26</v>
      </c>
      <c r="S96" s="26" t="s">
        <v>26</v>
      </c>
      <c r="T96" s="26" t="s">
        <v>26</v>
      </c>
      <c r="U96" s="26" t="s">
        <v>26</v>
      </c>
      <c r="V96" s="26" t="s">
        <v>26</v>
      </c>
      <c r="W96" s="26" t="s">
        <v>26</v>
      </c>
    </row>
    <row r="97" spans="2:23" x14ac:dyDescent="0.35">
      <c r="B97" s="12" t="s">
        <v>120</v>
      </c>
      <c r="C97" s="12" t="s">
        <v>23</v>
      </c>
      <c r="D97" s="12" t="s">
        <v>121</v>
      </c>
      <c r="E97" s="12" t="s">
        <v>25</v>
      </c>
      <c r="F97" s="12">
        <v>3</v>
      </c>
      <c r="G97" s="12">
        <v>5</v>
      </c>
      <c r="H97" s="25">
        <v>50.202922172600886</v>
      </c>
      <c r="I97" s="25">
        <v>57.239686784704546</v>
      </c>
      <c r="J97" s="25">
        <v>23.790583619357903</v>
      </c>
      <c r="K97" s="25">
        <v>21.536897253591498</v>
      </c>
      <c r="L97" s="25">
        <v>20.435306523374557</v>
      </c>
      <c r="M97" s="25">
        <v>18.582766097216183</v>
      </c>
      <c r="N97" s="25">
        <v>20.277256250097516</v>
      </c>
      <c r="O97" s="25">
        <v>21.054412183779171</v>
      </c>
      <c r="P97" s="25">
        <v>12.117691432360457</v>
      </c>
      <c r="Q97" s="25">
        <v>6.4175789570984243</v>
      </c>
      <c r="R97" s="25" t="s">
        <v>26</v>
      </c>
      <c r="S97" s="25" t="s">
        <v>26</v>
      </c>
      <c r="T97" s="25" t="s">
        <v>26</v>
      </c>
      <c r="U97" s="25" t="s">
        <v>26</v>
      </c>
      <c r="V97" s="25" t="s">
        <v>26</v>
      </c>
      <c r="W97" s="25" t="s">
        <v>26</v>
      </c>
    </row>
    <row r="98" spans="2:23" x14ac:dyDescent="0.35">
      <c r="B98" s="12" t="s">
        <v>122</v>
      </c>
      <c r="C98" s="12" t="s">
        <v>23</v>
      </c>
      <c r="D98" s="12" t="s">
        <v>121</v>
      </c>
      <c r="E98" s="12" t="s">
        <v>25</v>
      </c>
      <c r="F98" s="12">
        <v>3</v>
      </c>
      <c r="G98" s="12">
        <v>5</v>
      </c>
      <c r="H98" s="25">
        <v>25.037183125770134</v>
      </c>
      <c r="I98" s="25">
        <v>42.423135436513917</v>
      </c>
      <c r="J98" s="25">
        <v>46.173857638333857</v>
      </c>
      <c r="K98" s="25">
        <v>28.918659854425556</v>
      </c>
      <c r="L98" s="25">
        <v>21.39094671843316</v>
      </c>
      <c r="M98" s="25">
        <v>21.320192600027266</v>
      </c>
      <c r="N98" s="25">
        <v>12.246087961272641</v>
      </c>
      <c r="O98" s="25">
        <v>19.259449242246703</v>
      </c>
      <c r="P98" s="25">
        <v>40.98099283318944</v>
      </c>
      <c r="Q98" s="25">
        <v>16.806749137692822</v>
      </c>
      <c r="R98" s="25" t="s">
        <v>26</v>
      </c>
      <c r="S98" s="25" t="s">
        <v>26</v>
      </c>
      <c r="T98" s="25" t="s">
        <v>26</v>
      </c>
      <c r="U98" s="25" t="s">
        <v>26</v>
      </c>
      <c r="V98" s="25" t="s">
        <v>26</v>
      </c>
      <c r="W98" s="25" t="s">
        <v>26</v>
      </c>
    </row>
    <row r="99" spans="2:23" x14ac:dyDescent="0.35">
      <c r="B99" s="12" t="s">
        <v>123</v>
      </c>
      <c r="C99" s="12" t="s">
        <v>23</v>
      </c>
      <c r="D99" s="12" t="s">
        <v>121</v>
      </c>
      <c r="E99" s="12" t="s">
        <v>34</v>
      </c>
      <c r="F99" s="12">
        <v>3</v>
      </c>
      <c r="G99" s="12">
        <v>5</v>
      </c>
      <c r="H99" s="25">
        <v>25.490348367948094</v>
      </c>
      <c r="I99" s="25">
        <v>26.797316318148283</v>
      </c>
      <c r="J99" s="25">
        <v>66.902794713880965</v>
      </c>
      <c r="K99" s="25">
        <v>43.973991338806499</v>
      </c>
      <c r="L99" s="25">
        <v>26.227030622978987</v>
      </c>
      <c r="M99" s="25">
        <v>32.855158618197592</v>
      </c>
      <c r="N99" s="25">
        <v>10.559294509067136</v>
      </c>
      <c r="O99" s="25">
        <v>17.69252306414225</v>
      </c>
      <c r="P99" s="25">
        <v>43.826799630609827</v>
      </c>
      <c r="Q99" s="25">
        <v>20.445215109798255</v>
      </c>
      <c r="R99" s="25" t="s">
        <v>26</v>
      </c>
      <c r="S99" s="25" t="s">
        <v>26</v>
      </c>
      <c r="T99" s="25" t="s">
        <v>26</v>
      </c>
      <c r="U99" s="25" t="s">
        <v>26</v>
      </c>
      <c r="V99" s="25" t="s">
        <v>26</v>
      </c>
      <c r="W99" s="25" t="s">
        <v>26</v>
      </c>
    </row>
    <row r="100" spans="2:23" ht="15" thickBot="1" x14ac:dyDescent="0.4">
      <c r="B100" s="13" t="s">
        <v>124</v>
      </c>
      <c r="C100" s="13" t="s">
        <v>23</v>
      </c>
      <c r="D100" s="13" t="s">
        <v>121</v>
      </c>
      <c r="E100" s="13" t="s">
        <v>25</v>
      </c>
      <c r="F100" s="13">
        <v>3</v>
      </c>
      <c r="G100" s="13">
        <v>5</v>
      </c>
      <c r="H100" s="26">
        <v>50.973062030956974</v>
      </c>
      <c r="I100" s="26">
        <v>49.315676612218816</v>
      </c>
      <c r="J100" s="26">
        <v>11.678010085125614</v>
      </c>
      <c r="K100" s="26">
        <v>19.706327413749801</v>
      </c>
      <c r="L100" s="26">
        <v>23.231089059655613</v>
      </c>
      <c r="M100" s="26">
        <v>20.093018490540647</v>
      </c>
      <c r="N100" s="26">
        <v>23.211223171047834</v>
      </c>
      <c r="O100" s="26">
        <v>21.408218161075038</v>
      </c>
      <c r="P100" s="26">
        <v>1.6389887193394752</v>
      </c>
      <c r="Q100" s="26">
        <v>8.7747320569519509</v>
      </c>
      <c r="R100" s="26" t="s">
        <v>26</v>
      </c>
      <c r="S100" s="26" t="s">
        <v>26</v>
      </c>
      <c r="T100" s="26" t="s">
        <v>26</v>
      </c>
      <c r="U100" s="26" t="s">
        <v>26</v>
      </c>
      <c r="V100" s="26" t="s">
        <v>26</v>
      </c>
      <c r="W100" s="26" t="s">
        <v>2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6"/>
  <sheetViews>
    <sheetView workbookViewId="0">
      <pane ySplit="1" topLeftCell="A2" activePane="bottomLeft" state="frozen"/>
      <selection pane="bottomLeft" activeCell="F23" sqref="F23"/>
    </sheetView>
  </sheetViews>
  <sheetFormatPr baseColWidth="10" defaultColWidth="8.7265625" defaultRowHeight="14.5" x14ac:dyDescent="0.35"/>
  <cols>
    <col min="1" max="2" width="8.7265625" style="1"/>
    <col min="3" max="3" width="10" style="1" customWidth="1"/>
    <col min="4" max="4" width="18.7265625" style="1" bestFit="1" customWidth="1"/>
    <col min="5" max="7" width="8.7265625" style="1"/>
    <col min="8" max="9" width="9.453125" style="1" bestFit="1" customWidth="1"/>
    <col min="10" max="16384" width="8.7265625" style="1"/>
  </cols>
  <sheetData>
    <row r="1" spans="2:9" ht="47" thickBot="1" x14ac:dyDescent="0.4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47</v>
      </c>
      <c r="I1" s="4" t="s">
        <v>148</v>
      </c>
    </row>
    <row r="2" spans="2:9" x14ac:dyDescent="0.35">
      <c r="B2" s="6" t="s">
        <v>62</v>
      </c>
      <c r="C2" s="6" t="s">
        <v>23</v>
      </c>
      <c r="D2" s="6" t="s">
        <v>63</v>
      </c>
      <c r="E2" s="6" t="s">
        <v>34</v>
      </c>
      <c r="F2" s="6">
        <v>3</v>
      </c>
      <c r="G2" s="6">
        <v>5</v>
      </c>
      <c r="H2" s="21">
        <v>82.57206588248944</v>
      </c>
      <c r="I2" s="21">
        <v>75.628486279652833</v>
      </c>
    </row>
    <row r="3" spans="2:9" x14ac:dyDescent="0.35">
      <c r="B3" s="7" t="s">
        <v>64</v>
      </c>
      <c r="C3" s="7" t="s">
        <v>23</v>
      </c>
      <c r="D3" s="7" t="s">
        <v>63</v>
      </c>
      <c r="E3" s="7" t="s">
        <v>34</v>
      </c>
      <c r="F3" s="7">
        <v>3</v>
      </c>
      <c r="G3" s="7">
        <v>5</v>
      </c>
      <c r="H3" s="22">
        <v>73.390646835906125</v>
      </c>
      <c r="I3" s="22">
        <v>69.45418419362808</v>
      </c>
    </row>
    <row r="4" spans="2:9" x14ac:dyDescent="0.35">
      <c r="B4" s="7" t="s">
        <v>65</v>
      </c>
      <c r="C4" s="7" t="s">
        <v>23</v>
      </c>
      <c r="D4" s="7" t="s">
        <v>63</v>
      </c>
      <c r="E4" s="7" t="s">
        <v>34</v>
      </c>
      <c r="F4" s="7">
        <v>3</v>
      </c>
      <c r="G4" s="7">
        <v>5</v>
      </c>
      <c r="H4" s="22">
        <v>69.348512743544973</v>
      </c>
      <c r="I4" s="22">
        <v>58.190859591953689</v>
      </c>
    </row>
    <row r="5" spans="2:9" ht="15" thickBot="1" x14ac:dyDescent="0.4">
      <c r="B5" s="10" t="s">
        <v>66</v>
      </c>
      <c r="C5" s="10" t="s">
        <v>23</v>
      </c>
      <c r="D5" s="10" t="s">
        <v>63</v>
      </c>
      <c r="E5" s="10" t="s">
        <v>25</v>
      </c>
      <c r="F5" s="10">
        <v>3</v>
      </c>
      <c r="G5" s="10">
        <v>5</v>
      </c>
      <c r="H5" s="23">
        <v>87.116305094746764</v>
      </c>
      <c r="I5" s="23">
        <v>66.105369692180446</v>
      </c>
    </row>
    <row r="6" spans="2:9" x14ac:dyDescent="0.35">
      <c r="B6" s="6" t="s">
        <v>71</v>
      </c>
      <c r="C6" s="6" t="s">
        <v>23</v>
      </c>
      <c r="D6" s="6" t="s">
        <v>72</v>
      </c>
      <c r="E6" s="6" t="s">
        <v>34</v>
      </c>
      <c r="F6" s="6">
        <v>3</v>
      </c>
      <c r="G6" s="6">
        <v>5</v>
      </c>
      <c r="H6" s="21">
        <v>730.60127070004398</v>
      </c>
      <c r="I6" s="21">
        <v>2147.3881193079492</v>
      </c>
    </row>
    <row r="7" spans="2:9" x14ac:dyDescent="0.35">
      <c r="B7" s="7" t="s">
        <v>73</v>
      </c>
      <c r="C7" s="7" t="s">
        <v>23</v>
      </c>
      <c r="D7" s="7" t="s">
        <v>72</v>
      </c>
      <c r="E7" s="7" t="s">
        <v>34</v>
      </c>
      <c r="F7" s="7">
        <v>3</v>
      </c>
      <c r="G7" s="7">
        <v>5</v>
      </c>
      <c r="H7" s="22">
        <v>150.2626929176831</v>
      </c>
      <c r="I7" s="22">
        <v>839.36729312986665</v>
      </c>
    </row>
    <row r="8" spans="2:9" x14ac:dyDescent="0.35">
      <c r="B8" s="7" t="s">
        <v>74</v>
      </c>
      <c r="C8" s="7" t="s">
        <v>23</v>
      </c>
      <c r="D8" s="7" t="s">
        <v>72</v>
      </c>
      <c r="E8" s="7" t="s">
        <v>25</v>
      </c>
      <c r="F8" s="7">
        <v>3</v>
      </c>
      <c r="G8" s="7">
        <v>5</v>
      </c>
      <c r="H8" s="22" t="s">
        <v>26</v>
      </c>
      <c r="I8" s="22">
        <v>780.3374682597738</v>
      </c>
    </row>
    <row r="9" spans="2:9" ht="15" thickBot="1" x14ac:dyDescent="0.4">
      <c r="B9" s="10" t="s">
        <v>76</v>
      </c>
      <c r="C9" s="10" t="s">
        <v>23</v>
      </c>
      <c r="D9" s="10" t="s">
        <v>72</v>
      </c>
      <c r="E9" s="10" t="s">
        <v>25</v>
      </c>
      <c r="F9" s="10">
        <v>3</v>
      </c>
      <c r="G9" s="10">
        <v>5</v>
      </c>
      <c r="H9" s="23">
        <v>43.191861800378419</v>
      </c>
      <c r="I9" s="23">
        <v>642.7867226180399</v>
      </c>
    </row>
    <row r="10" spans="2:9" x14ac:dyDescent="0.35">
      <c r="B10" s="11" t="s">
        <v>90</v>
      </c>
      <c r="C10" s="11" t="s">
        <v>23</v>
      </c>
      <c r="D10" s="11" t="s">
        <v>91</v>
      </c>
      <c r="E10" s="11" t="s">
        <v>34</v>
      </c>
      <c r="F10" s="11">
        <v>3</v>
      </c>
      <c r="G10" s="11">
        <v>5</v>
      </c>
      <c r="H10" s="24">
        <v>629.78662709730509</v>
      </c>
      <c r="I10" s="24">
        <v>1077.0041569508201</v>
      </c>
    </row>
    <row r="11" spans="2:9" x14ac:dyDescent="0.35">
      <c r="B11" s="12" t="s">
        <v>92</v>
      </c>
      <c r="C11" s="12" t="s">
        <v>23</v>
      </c>
      <c r="D11" s="12" t="s">
        <v>91</v>
      </c>
      <c r="E11" s="12" t="s">
        <v>34</v>
      </c>
      <c r="F11" s="12">
        <v>3</v>
      </c>
      <c r="G11" s="12">
        <v>5</v>
      </c>
      <c r="H11" s="25">
        <v>593.37125964133179</v>
      </c>
      <c r="I11" s="25">
        <v>599.20476406069531</v>
      </c>
    </row>
    <row r="12" spans="2:9" ht="15" thickBot="1" x14ac:dyDescent="0.4">
      <c r="B12" s="13" t="s">
        <v>80</v>
      </c>
      <c r="C12" s="13" t="s">
        <v>23</v>
      </c>
      <c r="D12" s="13" t="s">
        <v>91</v>
      </c>
      <c r="E12" s="13" t="s">
        <v>25</v>
      </c>
      <c r="F12" s="13">
        <v>3</v>
      </c>
      <c r="G12" s="13">
        <v>5</v>
      </c>
      <c r="H12" s="26">
        <v>409.78982370470209</v>
      </c>
      <c r="I12" s="26">
        <v>503.33171794337329</v>
      </c>
    </row>
    <row r="13" spans="2:9" x14ac:dyDescent="0.35">
      <c r="B13" s="7" t="s">
        <v>93</v>
      </c>
      <c r="C13" s="7" t="s">
        <v>23</v>
      </c>
      <c r="D13" s="7" t="s">
        <v>94</v>
      </c>
      <c r="E13" s="7" t="s">
        <v>34</v>
      </c>
      <c r="F13" s="7">
        <v>3</v>
      </c>
      <c r="G13" s="7">
        <v>5</v>
      </c>
      <c r="H13" s="22">
        <v>1170.6729861694</v>
      </c>
      <c r="I13" s="22">
        <v>3686.504057829</v>
      </c>
    </row>
    <row r="14" spans="2:9" x14ac:dyDescent="0.35">
      <c r="B14" s="7" t="s">
        <v>95</v>
      </c>
      <c r="C14" s="7" t="s">
        <v>23</v>
      </c>
      <c r="D14" s="7" t="s">
        <v>94</v>
      </c>
      <c r="E14" s="7" t="s">
        <v>34</v>
      </c>
      <c r="F14" s="7">
        <v>3</v>
      </c>
      <c r="G14" s="7">
        <v>5</v>
      </c>
      <c r="H14" s="22">
        <v>1141.6540852700198</v>
      </c>
      <c r="I14" s="22">
        <v>1928.4283932615001</v>
      </c>
    </row>
    <row r="15" spans="2:9" x14ac:dyDescent="0.35">
      <c r="B15" s="7" t="s">
        <v>96</v>
      </c>
      <c r="C15" s="7" t="s">
        <v>23</v>
      </c>
      <c r="D15" s="7" t="s">
        <v>94</v>
      </c>
      <c r="E15" s="7" t="s">
        <v>34</v>
      </c>
      <c r="F15" s="7">
        <v>3</v>
      </c>
      <c r="G15" s="7">
        <v>5</v>
      </c>
      <c r="H15" s="22">
        <v>8668.3946408108004</v>
      </c>
      <c r="I15" s="22">
        <v>1400.4633219614998</v>
      </c>
    </row>
    <row r="16" spans="2:9" ht="15" thickBot="1" x14ac:dyDescent="0.4">
      <c r="B16" s="10" t="s">
        <v>97</v>
      </c>
      <c r="C16" s="10" t="s">
        <v>23</v>
      </c>
      <c r="D16" s="10" t="s">
        <v>94</v>
      </c>
      <c r="E16" s="10" t="s">
        <v>25</v>
      </c>
      <c r="F16" s="10">
        <v>3</v>
      </c>
      <c r="G16" s="10">
        <v>5</v>
      </c>
      <c r="H16" s="23">
        <v>2566.7027117185999</v>
      </c>
      <c r="I16" s="23">
        <v>1232.218046191499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tabSelected="1" topLeftCell="M1" workbookViewId="0">
      <pane ySplit="1" topLeftCell="A2" activePane="bottomLeft" state="frozen"/>
      <selection pane="bottomLeft" activeCell="H19" sqref="H19"/>
    </sheetView>
  </sheetViews>
  <sheetFormatPr baseColWidth="10" defaultColWidth="8.7265625" defaultRowHeight="14.5" x14ac:dyDescent="0.35"/>
  <cols>
    <col min="1" max="2" width="8.7265625" style="1"/>
    <col min="3" max="3" width="10" style="1" customWidth="1"/>
    <col min="4" max="4" width="18.7265625" style="1" bestFit="1" customWidth="1"/>
    <col min="5" max="7" width="8.7265625" style="1"/>
    <col min="8" max="8" width="14.453125" style="1" customWidth="1"/>
    <col min="9" max="9" width="13.26953125" style="1" customWidth="1"/>
    <col min="10" max="10" width="11.453125" style="1" customWidth="1"/>
    <col min="11" max="11" width="12.7265625" style="1" customWidth="1"/>
    <col min="12" max="12" width="14.1796875" style="1" customWidth="1"/>
    <col min="13" max="13" width="16.54296875" style="1" customWidth="1"/>
    <col min="14" max="14" width="13.26953125" style="1" customWidth="1"/>
    <col min="15" max="15" width="11.453125" style="1" customWidth="1"/>
    <col min="16" max="16" width="12.7265625" style="1" customWidth="1"/>
    <col min="17" max="17" width="14.1796875" style="1" customWidth="1"/>
    <col min="18" max="18" width="14.453125" style="1" customWidth="1"/>
    <col min="19" max="19" width="13.26953125" style="1" customWidth="1"/>
    <col min="20" max="20" width="14.54296875" style="1" customWidth="1"/>
    <col min="21" max="21" width="14.453125" style="1" customWidth="1"/>
    <col min="22" max="22" width="13.26953125" style="1" customWidth="1"/>
    <col min="23" max="23" width="11.453125" style="1" customWidth="1"/>
    <col min="24" max="24" width="14.453125" style="1" customWidth="1"/>
    <col min="25" max="25" width="13.26953125" style="1" customWidth="1"/>
    <col min="26" max="26" width="11.453125" style="1" customWidth="1"/>
    <col min="27" max="16384" width="8.7265625" style="1"/>
  </cols>
  <sheetData>
    <row r="1" spans="1:26" ht="46.5" x14ac:dyDescent="0.35"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49</v>
      </c>
      <c r="I1" s="4" t="s">
        <v>150</v>
      </c>
      <c r="J1" s="4" t="s">
        <v>151</v>
      </c>
      <c r="K1" s="4" t="s">
        <v>152</v>
      </c>
      <c r="L1" s="4" t="s">
        <v>153</v>
      </c>
      <c r="M1" s="4" t="s">
        <v>154</v>
      </c>
      <c r="N1" s="4" t="s">
        <v>155</v>
      </c>
      <c r="O1" s="4" t="s">
        <v>156</v>
      </c>
      <c r="P1" s="4" t="s">
        <v>157</v>
      </c>
      <c r="Q1" s="4" t="s">
        <v>158</v>
      </c>
      <c r="R1" s="4" t="s">
        <v>159</v>
      </c>
      <c r="S1" s="4" t="s">
        <v>160</v>
      </c>
      <c r="T1" s="4" t="s">
        <v>161</v>
      </c>
      <c r="U1" s="4" t="s">
        <v>162</v>
      </c>
      <c r="V1" s="4" t="s">
        <v>163</v>
      </c>
      <c r="W1" s="4" t="s">
        <v>164</v>
      </c>
      <c r="X1" s="4" t="s">
        <v>165</v>
      </c>
      <c r="Y1" s="4" t="s">
        <v>166</v>
      </c>
      <c r="Z1" s="4" t="s">
        <v>167</v>
      </c>
    </row>
    <row r="2" spans="1:26" s="3" customFormat="1" x14ac:dyDescent="0.35">
      <c r="B2" s="8" t="s">
        <v>22</v>
      </c>
      <c r="C2" s="8" t="s">
        <v>23</v>
      </c>
      <c r="D2" s="8" t="s">
        <v>24</v>
      </c>
      <c r="E2" s="8" t="s">
        <v>25</v>
      </c>
      <c r="F2" s="8">
        <v>0</v>
      </c>
      <c r="G2" s="8">
        <v>5</v>
      </c>
      <c r="H2" s="36" t="s">
        <v>168</v>
      </c>
      <c r="I2" s="36" t="s">
        <v>168</v>
      </c>
      <c r="J2" s="36" t="s">
        <v>168</v>
      </c>
      <c r="K2" s="36" t="s">
        <v>168</v>
      </c>
      <c r="L2" s="36" t="s">
        <v>168</v>
      </c>
      <c r="M2" s="36" t="s">
        <v>168</v>
      </c>
      <c r="N2" s="36" t="s">
        <v>168</v>
      </c>
      <c r="O2" s="36">
        <v>0.34</v>
      </c>
      <c r="P2" s="36">
        <v>198</v>
      </c>
      <c r="Q2" s="36">
        <v>274.87</v>
      </c>
      <c r="R2" s="36">
        <v>223.4</v>
      </c>
      <c r="S2" s="36">
        <v>3032</v>
      </c>
      <c r="T2" s="36">
        <v>53</v>
      </c>
      <c r="U2" s="36">
        <v>47</v>
      </c>
      <c r="V2" s="36">
        <v>66</v>
      </c>
      <c r="W2" s="36">
        <v>0.04</v>
      </c>
      <c r="X2" s="36">
        <v>211</v>
      </c>
      <c r="Y2" s="36">
        <v>0.7</v>
      </c>
      <c r="Z2" s="36">
        <v>967</v>
      </c>
    </row>
    <row r="3" spans="1:26" s="3" customFormat="1" x14ac:dyDescent="0.35">
      <c r="B3" s="8" t="s">
        <v>27</v>
      </c>
      <c r="C3" s="8" t="s">
        <v>23</v>
      </c>
      <c r="D3" s="8" t="s">
        <v>24</v>
      </c>
      <c r="E3" s="8" t="s">
        <v>25</v>
      </c>
      <c r="F3" s="8">
        <v>0</v>
      </c>
      <c r="G3" s="8">
        <v>5</v>
      </c>
      <c r="H3" s="36">
        <v>1083</v>
      </c>
      <c r="I3" s="36">
        <v>1</v>
      </c>
      <c r="J3" s="36">
        <v>24</v>
      </c>
      <c r="K3" s="36">
        <v>0</v>
      </c>
      <c r="L3" s="36">
        <v>4</v>
      </c>
      <c r="M3" s="36">
        <v>68</v>
      </c>
      <c r="N3" s="36">
        <v>3</v>
      </c>
      <c r="O3" s="36">
        <v>0.23</v>
      </c>
      <c r="P3" s="36">
        <v>214</v>
      </c>
      <c r="Q3" s="36">
        <v>201.74</v>
      </c>
      <c r="R3" s="36">
        <v>325.3</v>
      </c>
      <c r="S3" s="36">
        <v>3195</v>
      </c>
      <c r="T3" s="36">
        <v>64</v>
      </c>
      <c r="U3" s="36">
        <v>31</v>
      </c>
      <c r="V3" s="36">
        <v>57</v>
      </c>
      <c r="W3" s="36">
        <v>0.06</v>
      </c>
      <c r="X3" s="36">
        <v>123</v>
      </c>
      <c r="Y3" s="36">
        <v>0.9</v>
      </c>
      <c r="Z3" s="36">
        <v>924</v>
      </c>
    </row>
    <row r="4" spans="1:26" s="3" customFormat="1" x14ac:dyDescent="0.35">
      <c r="B4" s="8" t="s">
        <v>28</v>
      </c>
      <c r="C4" s="8" t="s">
        <v>23</v>
      </c>
      <c r="D4" s="8" t="s">
        <v>24</v>
      </c>
      <c r="E4" s="8" t="s">
        <v>25</v>
      </c>
      <c r="F4" s="8">
        <v>0</v>
      </c>
      <c r="G4" s="8">
        <v>5</v>
      </c>
      <c r="H4" s="36"/>
      <c r="I4" s="36">
        <v>0</v>
      </c>
      <c r="J4" s="36">
        <v>27</v>
      </c>
      <c r="K4" s="36">
        <v>0</v>
      </c>
      <c r="L4" s="36">
        <v>4</v>
      </c>
      <c r="M4" s="36">
        <v>67</v>
      </c>
      <c r="N4" s="36">
        <v>2</v>
      </c>
      <c r="O4" s="36">
        <v>0.31</v>
      </c>
      <c r="P4" s="36">
        <v>161</v>
      </c>
      <c r="Q4" s="36">
        <v>181.97</v>
      </c>
      <c r="R4" s="36">
        <v>225.6</v>
      </c>
      <c r="S4" s="36">
        <v>3063</v>
      </c>
      <c r="T4" s="36">
        <v>57</v>
      </c>
      <c r="U4" s="36">
        <v>34</v>
      </c>
      <c r="V4" s="36">
        <v>141</v>
      </c>
      <c r="W4" s="36">
        <v>0.06</v>
      </c>
      <c r="X4" s="36">
        <v>224</v>
      </c>
      <c r="Y4" s="36">
        <v>88.4</v>
      </c>
      <c r="Z4" s="36">
        <v>1093</v>
      </c>
    </row>
    <row r="5" spans="1:26" s="3" customFormat="1" x14ac:dyDescent="0.35">
      <c r="B5" s="8" t="s">
        <v>29</v>
      </c>
      <c r="C5" s="8" t="s">
        <v>23</v>
      </c>
      <c r="D5" s="8" t="s">
        <v>24</v>
      </c>
      <c r="E5" s="8" t="s">
        <v>25</v>
      </c>
      <c r="F5" s="8">
        <v>0</v>
      </c>
      <c r="G5" s="8">
        <v>5</v>
      </c>
      <c r="H5" s="36">
        <v>1146</v>
      </c>
      <c r="I5" s="36">
        <v>0</v>
      </c>
      <c r="J5" s="36">
        <v>26</v>
      </c>
      <c r="K5" s="36">
        <v>0</v>
      </c>
      <c r="L5" s="36">
        <v>2</v>
      </c>
      <c r="M5" s="36">
        <v>69</v>
      </c>
      <c r="N5" s="36">
        <v>3</v>
      </c>
      <c r="O5" s="36">
        <v>0.28999999999999998</v>
      </c>
      <c r="P5" s="36">
        <v>160</v>
      </c>
      <c r="Q5" s="36">
        <v>149.94</v>
      </c>
      <c r="R5" s="36">
        <v>223.2</v>
      </c>
      <c r="S5" s="36">
        <v>3040</v>
      </c>
      <c r="T5" s="36">
        <v>51</v>
      </c>
      <c r="U5" s="36">
        <v>37</v>
      </c>
      <c r="V5" s="36">
        <v>78</v>
      </c>
      <c r="W5" s="36">
        <v>0.05</v>
      </c>
      <c r="X5" s="36">
        <v>92</v>
      </c>
      <c r="Y5" s="36">
        <v>0.4</v>
      </c>
      <c r="Z5" s="36">
        <v>1243</v>
      </c>
    </row>
    <row r="6" spans="1:26" s="3" customFormat="1" ht="15" thickBot="1" x14ac:dyDescent="0.4">
      <c r="A6" s="1"/>
      <c r="B6" s="8" t="s">
        <v>30</v>
      </c>
      <c r="C6" s="8" t="s">
        <v>23</v>
      </c>
      <c r="D6" s="8" t="s">
        <v>24</v>
      </c>
      <c r="E6" s="8" t="s">
        <v>25</v>
      </c>
      <c r="F6" s="8">
        <v>0</v>
      </c>
      <c r="G6" s="8">
        <v>5</v>
      </c>
      <c r="H6" s="36">
        <v>5819</v>
      </c>
      <c r="I6" s="36">
        <v>0</v>
      </c>
      <c r="J6" s="36">
        <v>28</v>
      </c>
      <c r="K6" s="36">
        <v>0</v>
      </c>
      <c r="L6" s="36">
        <v>6</v>
      </c>
      <c r="M6" s="36">
        <v>58</v>
      </c>
      <c r="N6" s="36">
        <v>8</v>
      </c>
      <c r="O6" s="36">
        <v>0.23</v>
      </c>
      <c r="P6" s="36">
        <v>198</v>
      </c>
      <c r="Q6" s="36">
        <v>204.96</v>
      </c>
      <c r="R6" s="36">
        <v>197.7</v>
      </c>
      <c r="S6" s="36">
        <v>2706</v>
      </c>
      <c r="T6" s="36">
        <v>68</v>
      </c>
      <c r="U6" s="36">
        <v>41</v>
      </c>
      <c r="V6" s="36">
        <v>154</v>
      </c>
      <c r="W6" s="36">
        <v>0.11</v>
      </c>
      <c r="X6" s="36">
        <v>184</v>
      </c>
      <c r="Y6" s="36">
        <v>0.8</v>
      </c>
      <c r="Z6" s="36">
        <v>1416</v>
      </c>
    </row>
    <row r="7" spans="1:26" s="3" customFormat="1" x14ac:dyDescent="0.35">
      <c r="A7" s="1"/>
      <c r="B7" s="30" t="s">
        <v>58</v>
      </c>
      <c r="C7" s="30" t="s">
        <v>23</v>
      </c>
      <c r="D7" s="30" t="s">
        <v>59</v>
      </c>
      <c r="E7" s="30" t="s">
        <v>25</v>
      </c>
      <c r="F7" s="30">
        <v>100</v>
      </c>
      <c r="G7" s="30">
        <v>5</v>
      </c>
      <c r="H7" s="39" t="s">
        <v>168</v>
      </c>
      <c r="I7" s="39" t="s">
        <v>168</v>
      </c>
      <c r="J7" s="39" t="s">
        <v>168</v>
      </c>
      <c r="K7" s="39" t="s">
        <v>168</v>
      </c>
      <c r="L7" s="39" t="s">
        <v>168</v>
      </c>
      <c r="M7" s="39" t="s">
        <v>168</v>
      </c>
      <c r="N7" s="39" t="s">
        <v>168</v>
      </c>
      <c r="O7" s="39">
        <v>0.17</v>
      </c>
      <c r="P7" s="39">
        <v>178</v>
      </c>
      <c r="Q7" s="39">
        <v>168.68</v>
      </c>
      <c r="R7" s="39">
        <v>198.8</v>
      </c>
      <c r="S7" s="39">
        <v>3115</v>
      </c>
      <c r="T7" s="39">
        <v>50</v>
      </c>
      <c r="U7" s="39">
        <v>34</v>
      </c>
      <c r="V7" s="39">
        <v>138</v>
      </c>
      <c r="W7" s="39">
        <v>0.06</v>
      </c>
      <c r="X7" s="39">
        <v>487</v>
      </c>
      <c r="Y7" s="39">
        <v>0.7</v>
      </c>
      <c r="Z7" s="39">
        <v>1013</v>
      </c>
    </row>
    <row r="8" spans="1:26" s="3" customFormat="1" x14ac:dyDescent="0.35">
      <c r="A8" s="1"/>
      <c r="B8" s="8" t="s">
        <v>60</v>
      </c>
      <c r="C8" s="8" t="s">
        <v>23</v>
      </c>
      <c r="D8" s="8" t="s">
        <v>59</v>
      </c>
      <c r="E8" s="8" t="s">
        <v>25</v>
      </c>
      <c r="F8" s="8">
        <v>100</v>
      </c>
      <c r="G8" s="8">
        <v>5</v>
      </c>
      <c r="H8" s="36">
        <v>753</v>
      </c>
      <c r="I8" s="36">
        <v>1</v>
      </c>
      <c r="J8" s="36">
        <v>27</v>
      </c>
      <c r="K8" s="36">
        <v>0</v>
      </c>
      <c r="L8" s="36">
        <v>5</v>
      </c>
      <c r="M8" s="36">
        <v>55</v>
      </c>
      <c r="N8" s="36">
        <v>12</v>
      </c>
      <c r="O8" s="36">
        <v>0.18</v>
      </c>
      <c r="P8" s="36">
        <v>196</v>
      </c>
      <c r="Q8" s="36">
        <v>211.84</v>
      </c>
      <c r="R8" s="36">
        <v>230.8</v>
      </c>
      <c r="S8" s="36">
        <v>3034</v>
      </c>
      <c r="T8" s="36">
        <v>46</v>
      </c>
      <c r="U8" s="36">
        <v>34</v>
      </c>
      <c r="V8" s="36">
        <v>71</v>
      </c>
      <c r="W8" s="36">
        <v>7.0000000000000007E-2</v>
      </c>
      <c r="X8" s="36">
        <v>241</v>
      </c>
      <c r="Y8" s="36">
        <v>0.7</v>
      </c>
      <c r="Z8" s="36">
        <v>972</v>
      </c>
    </row>
    <row r="9" spans="1:26" s="3" customFormat="1" ht="15" thickBot="1" x14ac:dyDescent="0.4">
      <c r="A9" s="1"/>
      <c r="B9" s="9" t="s">
        <v>61</v>
      </c>
      <c r="C9" s="9" t="s">
        <v>23</v>
      </c>
      <c r="D9" s="9" t="s">
        <v>59</v>
      </c>
      <c r="E9" s="9" t="s">
        <v>25</v>
      </c>
      <c r="F9" s="9">
        <v>100</v>
      </c>
      <c r="G9" s="9">
        <v>5</v>
      </c>
      <c r="H9" s="37">
        <v>939</v>
      </c>
      <c r="I9" s="37">
        <v>1</v>
      </c>
      <c r="J9" s="37">
        <v>25</v>
      </c>
      <c r="K9" s="37">
        <v>0</v>
      </c>
      <c r="L9" s="37">
        <v>4</v>
      </c>
      <c r="M9" s="37">
        <v>67</v>
      </c>
      <c r="N9" s="37">
        <v>3</v>
      </c>
      <c r="O9" s="37">
        <v>0.23</v>
      </c>
      <c r="P9" s="37">
        <v>177</v>
      </c>
      <c r="Q9" s="37">
        <v>182.75</v>
      </c>
      <c r="R9" s="37">
        <v>128.1</v>
      </c>
      <c r="S9" s="37">
        <v>2932</v>
      </c>
      <c r="T9" s="37">
        <v>52</v>
      </c>
      <c r="U9" s="37">
        <v>45</v>
      </c>
      <c r="V9" s="37">
        <v>235</v>
      </c>
      <c r="W9" s="37">
        <v>0.11</v>
      </c>
      <c r="X9" s="37">
        <v>3242</v>
      </c>
      <c r="Y9" s="37">
        <v>0.3</v>
      </c>
      <c r="Z9" s="37">
        <v>10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olecular rescue</vt:lpstr>
      <vt:lpstr>Functional rescue</vt:lpstr>
      <vt:lpstr>Splicing recovery</vt:lpstr>
      <vt:lpstr>AntimiR distribution</vt:lpstr>
      <vt:lpstr>Blood paramet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5-02-21T13:21:55Z</dcterms:modified>
  <cp:category/>
  <cp:contentStatus/>
</cp:coreProperties>
</file>